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ngyang/Kong Lab Dropbox/Ying/Final revision/"/>
    </mc:Choice>
  </mc:AlternateContent>
  <xr:revisionPtr revIDLastSave="0" documentId="13_ncr:1_{7658A892-C4ED-384F-A6A5-9265C9E457D4}" xr6:coauthVersionLast="47" xr6:coauthVersionMax="47" xr10:uidLastSave="{00000000-0000-0000-0000-000000000000}"/>
  <bookViews>
    <workbookView xWindow="5260" yWindow="3600" windowWidth="25780" windowHeight="16340" activeTab="8" xr2:uid="{69E2C708-5E7A-9249-8A67-8E700AE9AC75}"/>
  </bookViews>
  <sheets>
    <sheet name="Figure 2" sheetId="2" r:id="rId1"/>
    <sheet name="Figure 3" sheetId="3" r:id="rId2"/>
    <sheet name="Figure 5" sheetId="5" r:id="rId3"/>
    <sheet name="Figure 6" sheetId="6" r:id="rId4"/>
    <sheet name="Figure S1" sheetId="7" r:id="rId5"/>
    <sheet name="Figure S2" sheetId="8" r:id="rId6"/>
    <sheet name="Figure S3" sheetId="9" r:id="rId7"/>
    <sheet name="Figure S4" sheetId="10" r:id="rId8"/>
    <sheet name="Figure S5" sheetId="11" r:id="rId9"/>
    <sheet name="Figure S6" sheetId="12" r:id="rId10"/>
  </sheets>
  <externalReferences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  <externalReference r:id="rId27"/>
    <externalReference r:id="rId2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5" l="1"/>
  <c r="C17" i="5"/>
  <c r="B58" i="12"/>
  <c r="C58" i="12"/>
  <c r="D58" i="12"/>
  <c r="E58" i="12"/>
  <c r="F58" i="12"/>
  <c r="G58" i="12"/>
  <c r="H58" i="12"/>
  <c r="I58" i="12"/>
  <c r="B59" i="12"/>
  <c r="C59" i="12"/>
  <c r="D59" i="12"/>
  <c r="E59" i="12"/>
  <c r="F59" i="12"/>
  <c r="G59" i="12"/>
  <c r="H59" i="12"/>
  <c r="I59" i="12"/>
  <c r="B60" i="12"/>
  <c r="C60" i="12"/>
  <c r="D60" i="12"/>
  <c r="E60" i="12"/>
  <c r="F60" i="12"/>
  <c r="G60" i="12"/>
  <c r="H60" i="12"/>
  <c r="I60" i="12"/>
  <c r="B61" i="12"/>
  <c r="C61" i="12"/>
  <c r="D61" i="12"/>
  <c r="E61" i="12"/>
  <c r="F61" i="12"/>
  <c r="G61" i="12"/>
  <c r="H61" i="12"/>
  <c r="I61" i="12"/>
  <c r="B62" i="12"/>
  <c r="C62" i="12"/>
  <c r="D62" i="12"/>
  <c r="E62" i="12"/>
  <c r="F62" i="12"/>
  <c r="G62" i="12"/>
  <c r="H62" i="12"/>
  <c r="I62" i="12"/>
  <c r="B63" i="12"/>
  <c r="C63" i="12"/>
  <c r="D63" i="12"/>
  <c r="E63" i="12"/>
  <c r="F63" i="12"/>
  <c r="G63" i="12"/>
  <c r="H63" i="12"/>
  <c r="I63" i="12"/>
  <c r="C28" i="12" l="1"/>
  <c r="B28" i="12"/>
  <c r="C27" i="12"/>
  <c r="B27" i="12"/>
  <c r="C26" i="12"/>
  <c r="B26" i="12"/>
  <c r="C25" i="12"/>
  <c r="B25" i="12"/>
  <c r="C24" i="12"/>
  <c r="B24" i="12"/>
  <c r="K19" i="12"/>
  <c r="J19" i="12"/>
  <c r="I19" i="12"/>
  <c r="H19" i="12"/>
  <c r="K18" i="12"/>
  <c r="J18" i="12"/>
  <c r="I18" i="12"/>
  <c r="H18" i="12"/>
  <c r="K17" i="12"/>
  <c r="J17" i="12"/>
  <c r="I17" i="12"/>
  <c r="H17" i="12"/>
  <c r="K16" i="12"/>
  <c r="J16" i="12"/>
  <c r="I16" i="12"/>
  <c r="H16" i="12"/>
  <c r="K15" i="12"/>
  <c r="J15" i="12"/>
  <c r="I15" i="12"/>
  <c r="H15" i="12"/>
  <c r="K14" i="12"/>
  <c r="J14" i="12"/>
  <c r="I14" i="12"/>
  <c r="H14" i="12"/>
  <c r="E19" i="12" l="1"/>
  <c r="D19" i="12"/>
  <c r="C19" i="12"/>
  <c r="B19" i="12"/>
  <c r="E18" i="12"/>
  <c r="D18" i="12"/>
  <c r="C18" i="12"/>
  <c r="B18" i="12"/>
  <c r="E17" i="12"/>
  <c r="D17" i="12"/>
  <c r="C17" i="12"/>
  <c r="B17" i="12"/>
  <c r="E16" i="12"/>
  <c r="D16" i="12"/>
  <c r="C16" i="12"/>
  <c r="B16" i="12"/>
  <c r="E15" i="12"/>
  <c r="D15" i="12"/>
  <c r="C15" i="12"/>
  <c r="B15" i="12"/>
  <c r="E14" i="12"/>
  <c r="D14" i="12"/>
  <c r="C14" i="12"/>
  <c r="B14" i="12"/>
  <c r="D8" i="12" l="1"/>
  <c r="C8" i="12"/>
  <c r="E8" i="12"/>
  <c r="D6" i="12"/>
  <c r="B8" i="12"/>
  <c r="B6" i="12"/>
  <c r="B7" i="12"/>
  <c r="C5" i="12"/>
  <c r="C6" i="12"/>
  <c r="C7" i="12"/>
  <c r="D5" i="12"/>
  <c r="D7" i="12"/>
  <c r="E6" i="12"/>
  <c r="E7" i="12"/>
  <c r="E5" i="12" l="1"/>
  <c r="B5" i="12" l="1"/>
  <c r="F22" i="11"/>
  <c r="E22" i="11"/>
  <c r="F21" i="11"/>
  <c r="E21" i="11"/>
  <c r="F20" i="11"/>
  <c r="E20" i="11"/>
  <c r="C22" i="11"/>
  <c r="B22" i="11"/>
  <c r="C21" i="11"/>
  <c r="B21" i="11"/>
  <c r="C20" i="11"/>
  <c r="B20" i="11"/>
  <c r="F14" i="11" l="1"/>
  <c r="E14" i="11"/>
  <c r="D14" i="11"/>
  <c r="C14" i="11"/>
  <c r="F13" i="11"/>
  <c r="E13" i="11"/>
  <c r="D13" i="11"/>
  <c r="C13" i="11"/>
  <c r="F12" i="11"/>
  <c r="E12" i="11"/>
  <c r="D12" i="11"/>
  <c r="C12" i="11"/>
  <c r="F7" i="11"/>
  <c r="E7" i="11"/>
  <c r="D7" i="11"/>
  <c r="C7" i="11"/>
  <c r="F6" i="11"/>
  <c r="E6" i="11"/>
  <c r="D6" i="11"/>
  <c r="C6" i="11"/>
  <c r="F5" i="11"/>
  <c r="E5" i="11"/>
  <c r="D5" i="11"/>
  <c r="C5" i="11"/>
  <c r="B35" i="9" l="1"/>
  <c r="C35" i="9"/>
  <c r="D35" i="9"/>
  <c r="E35" i="9"/>
  <c r="B36" i="9"/>
  <c r="C36" i="9"/>
  <c r="D36" i="9"/>
  <c r="E36" i="9"/>
  <c r="B37" i="9"/>
  <c r="C37" i="9"/>
  <c r="D37" i="9"/>
  <c r="E37" i="9"/>
  <c r="J29" i="9"/>
  <c r="I29" i="9"/>
  <c r="H29" i="9"/>
  <c r="G29" i="9"/>
  <c r="J28" i="9"/>
  <c r="I28" i="9"/>
  <c r="H28" i="9"/>
  <c r="G28" i="9"/>
  <c r="J27" i="9"/>
  <c r="I27" i="9"/>
  <c r="H27" i="9"/>
  <c r="G27" i="9"/>
  <c r="E29" i="9"/>
  <c r="D29" i="9"/>
  <c r="C29" i="9"/>
  <c r="B29" i="9"/>
  <c r="E28" i="9"/>
  <c r="D28" i="9"/>
  <c r="C28" i="9"/>
  <c r="B28" i="9"/>
  <c r="E27" i="9"/>
  <c r="D27" i="9"/>
  <c r="C27" i="9"/>
  <c r="B27" i="9"/>
  <c r="L19" i="9"/>
  <c r="M19" i="9"/>
  <c r="N19" i="9"/>
  <c r="O19" i="9"/>
  <c r="L20" i="9"/>
  <c r="M20" i="9"/>
  <c r="N20" i="9"/>
  <c r="O20" i="9"/>
  <c r="L21" i="9"/>
  <c r="M21" i="9"/>
  <c r="N21" i="9"/>
  <c r="O21" i="9"/>
  <c r="G19" i="9"/>
  <c r="H19" i="9"/>
  <c r="I19" i="9"/>
  <c r="J19" i="9"/>
  <c r="G20" i="9"/>
  <c r="H20" i="9"/>
  <c r="I20" i="9"/>
  <c r="J20" i="9"/>
  <c r="G21" i="9"/>
  <c r="H21" i="9"/>
  <c r="I21" i="9"/>
  <c r="J21" i="9"/>
  <c r="B19" i="9"/>
  <c r="C19" i="9"/>
  <c r="D19" i="9"/>
  <c r="E19" i="9"/>
  <c r="B20" i="9"/>
  <c r="C20" i="9"/>
  <c r="D20" i="9"/>
  <c r="E20" i="9"/>
  <c r="B21" i="9"/>
  <c r="C21" i="9"/>
  <c r="D21" i="9"/>
  <c r="E21" i="9"/>
  <c r="J7" i="9"/>
  <c r="I7" i="9"/>
  <c r="H7" i="9"/>
  <c r="G7" i="9"/>
  <c r="J6" i="9"/>
  <c r="I6" i="9"/>
  <c r="H6" i="9"/>
  <c r="G6" i="9"/>
  <c r="J5" i="9"/>
  <c r="I5" i="9"/>
  <c r="H5" i="9"/>
  <c r="G5" i="9"/>
  <c r="J13" i="9"/>
  <c r="I13" i="9"/>
  <c r="H13" i="9"/>
  <c r="G13" i="9"/>
  <c r="J12" i="9"/>
  <c r="I12" i="9"/>
  <c r="H12" i="9"/>
  <c r="G12" i="9"/>
  <c r="J11" i="9"/>
  <c r="I11" i="9"/>
  <c r="H11" i="9"/>
  <c r="G11" i="9"/>
  <c r="E13" i="9"/>
  <c r="D13" i="9"/>
  <c r="C13" i="9"/>
  <c r="B13" i="9"/>
  <c r="E12" i="9"/>
  <c r="D12" i="9"/>
  <c r="C12" i="9"/>
  <c r="B12" i="9"/>
  <c r="E11" i="9"/>
  <c r="D11" i="9"/>
  <c r="C11" i="9"/>
  <c r="B11" i="9"/>
  <c r="E7" i="9"/>
  <c r="D7" i="9"/>
  <c r="C7" i="9"/>
  <c r="B7" i="9"/>
  <c r="E6" i="9"/>
  <c r="D6" i="9"/>
  <c r="C6" i="9"/>
  <c r="B6" i="9"/>
  <c r="E5" i="9"/>
  <c r="D5" i="9"/>
  <c r="C5" i="9"/>
  <c r="B5" i="9"/>
  <c r="C76" i="8" l="1"/>
  <c r="D76" i="8"/>
  <c r="E76" i="8"/>
  <c r="F76" i="8"/>
  <c r="C77" i="8"/>
  <c r="D77" i="8"/>
  <c r="E77" i="8"/>
  <c r="F77" i="8"/>
  <c r="C78" i="8"/>
  <c r="D78" i="8"/>
  <c r="F78" i="8"/>
  <c r="C79" i="8"/>
  <c r="D79" i="8"/>
  <c r="E79" i="8"/>
  <c r="F79" i="8"/>
  <c r="C80" i="8"/>
  <c r="D80" i="8"/>
  <c r="E80" i="8"/>
  <c r="F80" i="8"/>
  <c r="I76" i="8"/>
  <c r="J76" i="8"/>
  <c r="K76" i="8"/>
  <c r="L76" i="8"/>
  <c r="I77" i="8"/>
  <c r="J77" i="8"/>
  <c r="K77" i="8"/>
  <c r="L77" i="8"/>
  <c r="I78" i="8"/>
  <c r="J78" i="8"/>
  <c r="K78" i="8"/>
  <c r="L78" i="8"/>
  <c r="I79" i="8"/>
  <c r="J79" i="8"/>
  <c r="K79" i="8"/>
  <c r="L79" i="8"/>
  <c r="I80" i="8"/>
  <c r="J80" i="8"/>
  <c r="K80" i="8"/>
  <c r="L80" i="8"/>
  <c r="G62" i="8"/>
  <c r="H62" i="8"/>
  <c r="I62" i="8"/>
  <c r="J62" i="8"/>
  <c r="G63" i="8"/>
  <c r="H63" i="8"/>
  <c r="I63" i="8"/>
  <c r="J63" i="8"/>
  <c r="G64" i="8"/>
  <c r="H64" i="8"/>
  <c r="I64" i="8"/>
  <c r="J64" i="8"/>
  <c r="G65" i="8"/>
  <c r="H65" i="8"/>
  <c r="I65" i="8"/>
  <c r="J65" i="8"/>
  <c r="G66" i="8"/>
  <c r="H66" i="8"/>
  <c r="I66" i="8"/>
  <c r="J66" i="8"/>
  <c r="G67" i="8"/>
  <c r="H67" i="8"/>
  <c r="I67" i="8"/>
  <c r="J67" i="8"/>
  <c r="G68" i="8"/>
  <c r="H68" i="8"/>
  <c r="I68" i="8"/>
  <c r="J68" i="8"/>
  <c r="I69" i="8"/>
  <c r="J69" i="8"/>
  <c r="I70" i="8"/>
  <c r="J70" i="8"/>
  <c r="I71" i="8"/>
  <c r="J71" i="8"/>
  <c r="B62" i="8" l="1"/>
  <c r="C62" i="8"/>
  <c r="D62" i="8"/>
  <c r="E62" i="8"/>
  <c r="B63" i="8"/>
  <c r="C63" i="8"/>
  <c r="D63" i="8"/>
  <c r="E63" i="8"/>
  <c r="B64" i="8"/>
  <c r="C64" i="8"/>
  <c r="D64" i="8"/>
  <c r="E64" i="8"/>
  <c r="B65" i="8"/>
  <c r="C65" i="8"/>
  <c r="D65" i="8"/>
  <c r="E65" i="8"/>
  <c r="B66" i="8"/>
  <c r="C66" i="8"/>
  <c r="D66" i="8"/>
  <c r="E66" i="8"/>
  <c r="B67" i="8"/>
  <c r="C67" i="8"/>
  <c r="D67" i="8"/>
  <c r="E67" i="8"/>
  <c r="B68" i="8"/>
  <c r="C68" i="8"/>
  <c r="D68" i="8"/>
  <c r="E68" i="8"/>
  <c r="D69" i="8"/>
  <c r="E69" i="8"/>
  <c r="D70" i="8"/>
  <c r="E70" i="8"/>
  <c r="D71" i="8"/>
  <c r="E71" i="8"/>
  <c r="B36" i="8" l="1"/>
  <c r="C36" i="8"/>
  <c r="E36" i="8"/>
  <c r="F36" i="8"/>
  <c r="H36" i="8"/>
  <c r="I36" i="8"/>
  <c r="B37" i="8"/>
  <c r="C37" i="8"/>
  <c r="E37" i="8"/>
  <c r="F37" i="8"/>
  <c r="H37" i="8"/>
  <c r="I37" i="8"/>
  <c r="B38" i="8"/>
  <c r="C38" i="8"/>
  <c r="E38" i="8"/>
  <c r="F38" i="8"/>
  <c r="H38" i="8"/>
  <c r="I38" i="8"/>
  <c r="B39" i="8"/>
  <c r="C39" i="8"/>
  <c r="E39" i="8"/>
  <c r="F39" i="8"/>
  <c r="H39" i="8"/>
  <c r="I39" i="8"/>
  <c r="B40" i="8"/>
  <c r="C40" i="8"/>
  <c r="E40" i="8"/>
  <c r="F40" i="8"/>
  <c r="H40" i="8"/>
  <c r="I40" i="8"/>
  <c r="B41" i="8"/>
  <c r="C41" i="8"/>
  <c r="E41" i="8"/>
  <c r="F41" i="8"/>
  <c r="H41" i="8"/>
  <c r="I41" i="8"/>
  <c r="B42" i="8"/>
  <c r="C42" i="8"/>
  <c r="E42" i="8"/>
  <c r="F42" i="8"/>
  <c r="H42" i="8"/>
  <c r="I42" i="8"/>
  <c r="B43" i="8"/>
  <c r="C43" i="8"/>
  <c r="E43" i="8"/>
  <c r="F43" i="8"/>
  <c r="H43" i="8"/>
  <c r="I43" i="8"/>
  <c r="B44" i="8"/>
  <c r="C44" i="8"/>
  <c r="E44" i="8"/>
  <c r="F44" i="8"/>
  <c r="H44" i="8"/>
  <c r="I44" i="8"/>
  <c r="C26" i="8" l="1"/>
  <c r="D26" i="8"/>
  <c r="E26" i="8"/>
  <c r="F26" i="8"/>
  <c r="C27" i="8"/>
  <c r="D27" i="8"/>
  <c r="E27" i="8"/>
  <c r="F27" i="8"/>
  <c r="C28" i="8"/>
  <c r="D28" i="8"/>
  <c r="E28" i="8"/>
  <c r="F28" i="8"/>
  <c r="C29" i="8"/>
  <c r="D29" i="8"/>
  <c r="E29" i="8"/>
  <c r="F29" i="8"/>
  <c r="C30" i="8"/>
  <c r="D30" i="8"/>
  <c r="E30" i="8"/>
  <c r="F30" i="8"/>
  <c r="I26" i="8"/>
  <c r="J26" i="8"/>
  <c r="K26" i="8"/>
  <c r="L26" i="8"/>
  <c r="I27" i="8"/>
  <c r="J27" i="8"/>
  <c r="K27" i="8"/>
  <c r="L27" i="8"/>
  <c r="I28" i="8"/>
  <c r="J28" i="8"/>
  <c r="K28" i="8"/>
  <c r="L28" i="8"/>
  <c r="I29" i="8"/>
  <c r="J29" i="8"/>
  <c r="K29" i="8"/>
  <c r="L29" i="8"/>
  <c r="I30" i="8"/>
  <c r="J30" i="8"/>
  <c r="K30" i="8"/>
  <c r="L30" i="8"/>
  <c r="G15" i="8"/>
  <c r="H15" i="8"/>
  <c r="I15" i="8"/>
  <c r="G16" i="8"/>
  <c r="H16" i="8"/>
  <c r="I16" i="8"/>
  <c r="J16" i="8"/>
  <c r="G17" i="8"/>
  <c r="H17" i="8"/>
  <c r="I17" i="8"/>
  <c r="J17" i="8"/>
  <c r="G18" i="8"/>
  <c r="H18" i="8"/>
  <c r="I18" i="8"/>
  <c r="J18" i="8"/>
  <c r="G19" i="8"/>
  <c r="H19" i="8"/>
  <c r="I19" i="8"/>
  <c r="J19" i="8"/>
  <c r="G20" i="8"/>
  <c r="H20" i="8"/>
  <c r="I20" i="8"/>
  <c r="J20" i="8"/>
  <c r="G21" i="8"/>
  <c r="H21" i="8"/>
  <c r="I21" i="8"/>
  <c r="J21" i="8"/>
  <c r="B15" i="8" l="1"/>
  <c r="C15" i="8"/>
  <c r="D15" i="8"/>
  <c r="E15" i="8"/>
  <c r="B16" i="8"/>
  <c r="C16" i="8"/>
  <c r="D16" i="8"/>
  <c r="E16" i="8"/>
  <c r="B17" i="8"/>
  <c r="C17" i="8"/>
  <c r="D17" i="8"/>
  <c r="E17" i="8"/>
  <c r="B18" i="8"/>
  <c r="C18" i="8"/>
  <c r="D18" i="8"/>
  <c r="E18" i="8"/>
  <c r="B19" i="8"/>
  <c r="C19" i="8"/>
  <c r="D19" i="8"/>
  <c r="E19" i="8"/>
  <c r="B20" i="8"/>
  <c r="C20" i="8"/>
  <c r="D20" i="8"/>
  <c r="E20" i="8"/>
  <c r="B21" i="8"/>
  <c r="C21" i="8"/>
  <c r="D21" i="8"/>
  <c r="E21" i="8"/>
  <c r="N23" i="7" l="1"/>
  <c r="M23" i="7"/>
  <c r="L23" i="7"/>
  <c r="K23" i="7"/>
  <c r="J23" i="7"/>
  <c r="I23" i="7"/>
  <c r="H23" i="7"/>
  <c r="G23" i="7"/>
  <c r="F23" i="7"/>
  <c r="E23" i="7"/>
  <c r="D23" i="7"/>
  <c r="C23" i="7"/>
  <c r="N22" i="7"/>
  <c r="M22" i="7"/>
  <c r="L22" i="7"/>
  <c r="K22" i="7"/>
  <c r="J22" i="7"/>
  <c r="I22" i="7"/>
  <c r="H22" i="7"/>
  <c r="F22" i="7"/>
  <c r="E22" i="7"/>
  <c r="D22" i="7"/>
  <c r="C22" i="7"/>
  <c r="N21" i="7"/>
  <c r="M21" i="7"/>
  <c r="L21" i="7"/>
  <c r="K21" i="7"/>
  <c r="J21" i="7"/>
  <c r="I21" i="7"/>
  <c r="H21" i="7"/>
  <c r="G21" i="7"/>
  <c r="F21" i="7"/>
  <c r="E21" i="7"/>
  <c r="D21" i="7"/>
  <c r="C21" i="7"/>
  <c r="H15" i="7"/>
  <c r="G15" i="7"/>
  <c r="F15" i="7"/>
  <c r="E15" i="7"/>
  <c r="D15" i="7"/>
  <c r="C15" i="7"/>
  <c r="H14" i="7"/>
  <c r="G14" i="7"/>
  <c r="F14" i="7"/>
  <c r="E14" i="7"/>
  <c r="D14" i="7"/>
  <c r="C14" i="7"/>
  <c r="H13" i="7"/>
  <c r="G13" i="7"/>
  <c r="F13" i="7"/>
  <c r="E13" i="7"/>
  <c r="D13" i="7"/>
  <c r="C13" i="7"/>
  <c r="C5" i="7"/>
  <c r="D5" i="7"/>
  <c r="E5" i="7"/>
  <c r="F5" i="7"/>
  <c r="G5" i="7"/>
  <c r="H5" i="7"/>
  <c r="C6" i="7"/>
  <c r="D6" i="7"/>
  <c r="E6" i="7"/>
  <c r="F6" i="7"/>
  <c r="G6" i="7"/>
  <c r="H6" i="7"/>
  <c r="C7" i="7"/>
  <c r="D7" i="7"/>
  <c r="E7" i="7"/>
  <c r="F7" i="7"/>
  <c r="G7" i="7"/>
  <c r="H7" i="7"/>
  <c r="B101" i="6" l="1"/>
  <c r="C101" i="6"/>
  <c r="D101" i="6"/>
  <c r="E101" i="6"/>
  <c r="F101" i="6"/>
  <c r="G101" i="6"/>
  <c r="H101" i="6"/>
  <c r="I101" i="6"/>
  <c r="B102" i="6"/>
  <c r="C102" i="6"/>
  <c r="D102" i="6"/>
  <c r="E102" i="6"/>
  <c r="F102" i="6"/>
  <c r="G102" i="6"/>
  <c r="H102" i="6"/>
  <c r="I102" i="6"/>
  <c r="B103" i="6"/>
  <c r="C103" i="6"/>
  <c r="D103" i="6"/>
  <c r="E103" i="6"/>
  <c r="F103" i="6"/>
  <c r="G103" i="6"/>
  <c r="H103" i="6"/>
  <c r="I103" i="6"/>
  <c r="B104" i="6"/>
  <c r="C104" i="6"/>
  <c r="D104" i="6"/>
  <c r="E104" i="6"/>
  <c r="F104" i="6"/>
  <c r="G104" i="6"/>
  <c r="H104" i="6"/>
  <c r="I104" i="6"/>
  <c r="B105" i="6"/>
  <c r="C105" i="6"/>
  <c r="D105" i="6"/>
  <c r="E105" i="6"/>
  <c r="F105" i="6"/>
  <c r="G105" i="6"/>
  <c r="H105" i="6"/>
  <c r="I105" i="6"/>
  <c r="B106" i="6"/>
  <c r="C106" i="6"/>
  <c r="D106" i="6"/>
  <c r="E106" i="6"/>
  <c r="F106" i="6"/>
  <c r="G106" i="6"/>
  <c r="H106" i="6"/>
  <c r="I106" i="6"/>
  <c r="B91" i="6" l="1"/>
  <c r="C91" i="6"/>
  <c r="D91" i="6"/>
  <c r="E91" i="6"/>
  <c r="F91" i="6"/>
  <c r="G91" i="6"/>
  <c r="H91" i="6"/>
  <c r="I91" i="6"/>
  <c r="B92" i="6"/>
  <c r="C92" i="6"/>
  <c r="D92" i="6"/>
  <c r="E92" i="6"/>
  <c r="F92" i="6"/>
  <c r="G92" i="6"/>
  <c r="H92" i="6"/>
  <c r="I92" i="6"/>
  <c r="B93" i="6"/>
  <c r="C93" i="6"/>
  <c r="D93" i="6"/>
  <c r="E93" i="6"/>
  <c r="F93" i="6"/>
  <c r="G93" i="6"/>
  <c r="H93" i="6"/>
  <c r="I93" i="6"/>
  <c r="B94" i="6"/>
  <c r="C94" i="6"/>
  <c r="D94" i="6"/>
  <c r="E94" i="6"/>
  <c r="F94" i="6"/>
  <c r="G94" i="6"/>
  <c r="H94" i="6"/>
  <c r="I94" i="6"/>
  <c r="B95" i="6"/>
  <c r="C95" i="6"/>
  <c r="D95" i="6"/>
  <c r="E95" i="6"/>
  <c r="F95" i="6"/>
  <c r="G95" i="6"/>
  <c r="H95" i="6"/>
  <c r="I95" i="6"/>
  <c r="B96" i="6"/>
  <c r="C96" i="6"/>
  <c r="D96" i="6"/>
  <c r="E96" i="6"/>
  <c r="F96" i="6"/>
  <c r="G96" i="6"/>
  <c r="H96" i="6"/>
  <c r="I96" i="6"/>
  <c r="I10" i="6" l="1"/>
  <c r="H10" i="6"/>
  <c r="G10" i="6"/>
  <c r="F10" i="6"/>
  <c r="E10" i="6"/>
  <c r="D10" i="6"/>
  <c r="C10" i="6"/>
  <c r="B10" i="6"/>
  <c r="I9" i="6"/>
  <c r="H9" i="6"/>
  <c r="G9" i="6"/>
  <c r="F9" i="6"/>
  <c r="E9" i="6"/>
  <c r="D9" i="6"/>
  <c r="C9" i="6"/>
  <c r="B9" i="6"/>
  <c r="I8" i="6"/>
  <c r="H8" i="6"/>
  <c r="G8" i="6"/>
  <c r="F8" i="6"/>
  <c r="E8" i="6"/>
  <c r="D8" i="6"/>
  <c r="C8" i="6"/>
  <c r="B8" i="6"/>
  <c r="I7" i="6"/>
  <c r="H7" i="6"/>
  <c r="G7" i="6"/>
  <c r="F7" i="6"/>
  <c r="E7" i="6"/>
  <c r="D7" i="6"/>
  <c r="C7" i="6"/>
  <c r="B7" i="6"/>
  <c r="I6" i="6"/>
  <c r="H6" i="6"/>
  <c r="G6" i="6"/>
  <c r="F6" i="6"/>
  <c r="E6" i="6"/>
  <c r="D6" i="6"/>
  <c r="C6" i="6"/>
  <c r="B6" i="6"/>
  <c r="I5" i="6"/>
  <c r="H5" i="6"/>
  <c r="G5" i="6"/>
  <c r="F5" i="6"/>
  <c r="E5" i="6"/>
  <c r="D5" i="6"/>
  <c r="C5" i="6"/>
  <c r="B5" i="6"/>
  <c r="L51" i="5" l="1"/>
  <c r="K51" i="5"/>
  <c r="L50" i="5"/>
  <c r="K50" i="5"/>
  <c r="L49" i="5"/>
  <c r="K49" i="5"/>
  <c r="I51" i="5"/>
  <c r="H51" i="5"/>
  <c r="I50" i="5"/>
  <c r="H50" i="5"/>
  <c r="I49" i="5"/>
  <c r="H49" i="5"/>
  <c r="F51" i="5"/>
  <c r="E51" i="5"/>
  <c r="F50" i="5"/>
  <c r="E50" i="5"/>
  <c r="F49" i="5"/>
  <c r="E49" i="5"/>
  <c r="C51" i="5"/>
  <c r="B51" i="5"/>
  <c r="C50" i="5"/>
  <c r="B50" i="5"/>
  <c r="C49" i="5"/>
  <c r="B49" i="5"/>
  <c r="E13" i="5"/>
  <c r="F13" i="5"/>
  <c r="E14" i="5"/>
  <c r="F14" i="5"/>
  <c r="E15" i="5"/>
  <c r="F15" i="5"/>
  <c r="B13" i="5"/>
  <c r="C13" i="5"/>
  <c r="B14" i="5"/>
  <c r="C14" i="5"/>
  <c r="B15" i="5"/>
  <c r="C15" i="5"/>
  <c r="B149" i="3" l="1"/>
  <c r="C149" i="3"/>
  <c r="D149" i="3"/>
  <c r="E149" i="3"/>
  <c r="B150" i="3"/>
  <c r="C150" i="3"/>
  <c r="D150" i="3"/>
  <c r="E150" i="3"/>
  <c r="B151" i="3"/>
  <c r="C151" i="3"/>
  <c r="D151" i="3"/>
  <c r="E151" i="3"/>
  <c r="B152" i="3"/>
  <c r="C152" i="3"/>
  <c r="D152" i="3"/>
  <c r="E152" i="3"/>
  <c r="B153" i="3"/>
  <c r="C153" i="3"/>
  <c r="D153" i="3"/>
  <c r="E153" i="3"/>
  <c r="B154" i="3"/>
  <c r="C154" i="3"/>
  <c r="D154" i="3"/>
  <c r="E154" i="3"/>
  <c r="B155" i="3"/>
  <c r="C155" i="3"/>
  <c r="D155" i="3"/>
  <c r="E155" i="3"/>
  <c r="D156" i="3"/>
  <c r="E156" i="3"/>
  <c r="D157" i="3"/>
  <c r="E157" i="3"/>
  <c r="D158" i="3"/>
  <c r="E158" i="3"/>
  <c r="B82" i="3" l="1"/>
  <c r="C82" i="3"/>
  <c r="D82" i="3"/>
  <c r="E82" i="3"/>
  <c r="B83" i="3"/>
  <c r="C83" i="3"/>
  <c r="D83" i="3"/>
  <c r="E83" i="3"/>
  <c r="B84" i="3"/>
  <c r="C84" i="3"/>
  <c r="D84" i="3"/>
  <c r="E84" i="3"/>
  <c r="B85" i="3"/>
  <c r="C85" i="3"/>
  <c r="D85" i="3"/>
  <c r="E85" i="3"/>
  <c r="B86" i="3"/>
  <c r="C86" i="3"/>
  <c r="D86" i="3"/>
  <c r="E86" i="3"/>
  <c r="B87" i="3"/>
  <c r="C87" i="3"/>
  <c r="D87" i="3"/>
  <c r="E87" i="3"/>
  <c r="B88" i="3"/>
  <c r="C88" i="3"/>
  <c r="D88" i="3"/>
  <c r="E88" i="3"/>
  <c r="D89" i="3"/>
  <c r="E89" i="3"/>
  <c r="D90" i="3"/>
  <c r="E90" i="3"/>
  <c r="D91" i="3"/>
  <c r="E91" i="3"/>
  <c r="I47" i="2" l="1"/>
  <c r="H47" i="2"/>
  <c r="G47" i="2"/>
  <c r="F47" i="2"/>
  <c r="I46" i="2"/>
  <c r="H46" i="2"/>
  <c r="G46" i="2"/>
  <c r="F46" i="2"/>
  <c r="I45" i="2"/>
  <c r="H45" i="2"/>
  <c r="G45" i="2"/>
  <c r="F45" i="2"/>
  <c r="I44" i="2"/>
  <c r="H44" i="2"/>
  <c r="G44" i="2"/>
  <c r="F44" i="2"/>
  <c r="I43" i="2"/>
  <c r="H43" i="2"/>
  <c r="G43" i="2"/>
  <c r="F43" i="2"/>
  <c r="I42" i="2"/>
  <c r="H42" i="2"/>
  <c r="G42" i="2"/>
  <c r="F42" i="2"/>
  <c r="I41" i="2"/>
  <c r="H41" i="2"/>
  <c r="G41" i="2"/>
  <c r="F41" i="2"/>
  <c r="A41" i="2"/>
  <c r="B41" i="2"/>
  <c r="C41" i="2"/>
  <c r="D41" i="2"/>
  <c r="A42" i="2"/>
  <c r="B42" i="2"/>
  <c r="C42" i="2"/>
  <c r="D42" i="2"/>
  <c r="A43" i="2"/>
  <c r="B43" i="2"/>
  <c r="C43" i="2"/>
  <c r="D43" i="2"/>
  <c r="A44" i="2"/>
  <c r="B44" i="2"/>
  <c r="C44" i="2"/>
  <c r="D44" i="2"/>
  <c r="A45" i="2"/>
  <c r="B45" i="2"/>
  <c r="C45" i="2"/>
  <c r="D45" i="2"/>
  <c r="A46" i="2"/>
  <c r="B46" i="2"/>
  <c r="C46" i="2"/>
  <c r="D46" i="2"/>
  <c r="A47" i="2"/>
  <c r="B47" i="2"/>
  <c r="C47" i="2"/>
  <c r="D47" i="2"/>
  <c r="K74" i="2"/>
</calcChain>
</file>

<file path=xl/sharedStrings.xml><?xml version="1.0" encoding="utf-8"?>
<sst xmlns="http://schemas.openxmlformats.org/spreadsheetml/2006/main" count="662" uniqueCount="138">
  <si>
    <t>GTT</t>
  </si>
  <si>
    <t>ITT</t>
  </si>
  <si>
    <t>Figure 2d Fat mass and lean mass (%)</t>
  </si>
  <si>
    <t>Figure 2e Glucose levels (mg/dl)</t>
  </si>
  <si>
    <t>Figure 2c Bodyweight (g)</t>
  </si>
  <si>
    <t>Figure 2g Liver weight (g)</t>
  </si>
  <si>
    <t>Figure 2i Fat percentage (%)</t>
  </si>
  <si>
    <t>WT CD</t>
  </si>
  <si>
    <t>KO CD</t>
  </si>
  <si>
    <t>weeks</t>
  </si>
  <si>
    <t>WT HFD</t>
  </si>
  <si>
    <t>KO HFD</t>
  </si>
  <si>
    <t>minutes</t>
  </si>
  <si>
    <t>Fat mass</t>
  </si>
  <si>
    <t>Lean mass</t>
  </si>
  <si>
    <t>Figure 3b Bodyweight (g)</t>
  </si>
  <si>
    <t>Figure 3c Fat mass and lean mass (%)</t>
  </si>
  <si>
    <t>Figure 3d Liver weight (g)</t>
  </si>
  <si>
    <t>Figure 3e Fat percentage (%)</t>
  </si>
  <si>
    <t>Figure 3f Serum Triglyceride (mg/dl)</t>
  </si>
  <si>
    <t>Figure 3h Glucose levels (mg/dl)</t>
  </si>
  <si>
    <t>Figure 3g Glucose levels (mg/dl)</t>
  </si>
  <si>
    <t>Figure 3i C-Peptide (ng/ml)</t>
  </si>
  <si>
    <t>FF CD</t>
  </si>
  <si>
    <t>LKO CD</t>
  </si>
  <si>
    <t>FF HFD</t>
  </si>
  <si>
    <t>LKO HFD</t>
  </si>
  <si>
    <t>Figure 5d Fold change</t>
  </si>
  <si>
    <t>Figure 5f Fold change</t>
  </si>
  <si>
    <t>Figure 5e OCR (pmol/min)</t>
  </si>
  <si>
    <t>Figure 5g RNA expression</t>
  </si>
  <si>
    <t>Figure 5h Fold change</t>
  </si>
  <si>
    <t>Figure 5i Fold change</t>
  </si>
  <si>
    <t>WT</t>
  </si>
  <si>
    <t>KO</t>
  </si>
  <si>
    <t>Pyruvate</t>
  </si>
  <si>
    <t>GADP</t>
  </si>
  <si>
    <t>Palmitate</t>
  </si>
  <si>
    <t>Stearate</t>
  </si>
  <si>
    <t>Palmitoleate</t>
  </si>
  <si>
    <t>Oleate</t>
  </si>
  <si>
    <t>min</t>
  </si>
  <si>
    <t>Replicates</t>
  </si>
  <si>
    <t>AMPKα1</t>
  </si>
  <si>
    <t>AMPK</t>
  </si>
  <si>
    <t>+</t>
  </si>
  <si>
    <t>-</t>
  </si>
  <si>
    <t>AMPKα2</t>
  </si>
  <si>
    <t>PEP</t>
  </si>
  <si>
    <t>Figure 6b Fat mass (%)</t>
  </si>
  <si>
    <t>Figure 6c Liver weight (g)</t>
  </si>
  <si>
    <t>Figure 6f Fat percentage (%)</t>
  </si>
  <si>
    <t>Figure 6i Body weight (g)</t>
  </si>
  <si>
    <t>Figure 6j Fat mass (%)</t>
  </si>
  <si>
    <t>Figure 6k Liver weight (g)</t>
  </si>
  <si>
    <t>Figure 6m Glucose levels (mg/dl)</t>
  </si>
  <si>
    <t>FF</t>
  </si>
  <si>
    <t>LKO</t>
  </si>
  <si>
    <t>Before treatment</t>
  </si>
  <si>
    <t>Ctrl</t>
  </si>
  <si>
    <t>ComC</t>
  </si>
  <si>
    <t>FF CD AAV (-)</t>
  </si>
  <si>
    <t>LKO CD AAV (-)</t>
  </si>
  <si>
    <t>FF HFD AAV (-)</t>
  </si>
  <si>
    <t>LKO HFD AAV (-)</t>
  </si>
  <si>
    <t>FF CD AAV (+)</t>
  </si>
  <si>
    <t>LKO CD AAV (+)</t>
  </si>
  <si>
    <t>FF HFD AAV (+)</t>
  </si>
  <si>
    <t>LKO HFD AAV (+)</t>
  </si>
  <si>
    <t>LKO HFD AAV(+)</t>
  </si>
  <si>
    <t>FF HFD AAV(+)</t>
  </si>
  <si>
    <t>LKO CD AAV(+)</t>
  </si>
  <si>
    <t>FF CD AAV(+)</t>
  </si>
  <si>
    <t>LKO HFD AAV(-)</t>
  </si>
  <si>
    <t>FF HFD AAV(-)</t>
  </si>
  <si>
    <t>LKO CD AAV(-)</t>
  </si>
  <si>
    <t>FF CD AAV(-)</t>
  </si>
  <si>
    <t>Gluc -/+</t>
  </si>
  <si>
    <t>Gluc -</t>
  </si>
  <si>
    <t>Gluc +</t>
  </si>
  <si>
    <t>pAMPK/ACTIN</t>
  </si>
  <si>
    <t>shSAPS3</t>
  </si>
  <si>
    <t>shCtrl</t>
  </si>
  <si>
    <t>siControl</t>
  </si>
  <si>
    <t>siSAPS1</t>
  </si>
  <si>
    <t>siSAPS2</t>
  </si>
  <si>
    <t>siSAPS3</t>
  </si>
  <si>
    <t>pACC/ACTIN</t>
  </si>
  <si>
    <t>HFD</t>
  </si>
  <si>
    <t>SAPS3</t>
  </si>
  <si>
    <t>SAPS2</t>
  </si>
  <si>
    <t>SAPS1</t>
  </si>
  <si>
    <t>CD</t>
  </si>
  <si>
    <t>Coenzyme A</t>
  </si>
  <si>
    <t>NAD+</t>
  </si>
  <si>
    <t>Palmitoylcarnitine</t>
  </si>
  <si>
    <t>Carnitine</t>
  </si>
  <si>
    <t>AMP</t>
  </si>
  <si>
    <t>Figure S4b</t>
  </si>
  <si>
    <t>Glucose (mM)</t>
  </si>
  <si>
    <t>Citrate</t>
  </si>
  <si>
    <t>Succinate</t>
  </si>
  <si>
    <t>Control</t>
  </si>
  <si>
    <t>CompondC</t>
  </si>
  <si>
    <t>ALT</t>
  </si>
  <si>
    <t>AST</t>
  </si>
  <si>
    <t>With AVV</t>
  </si>
  <si>
    <t>AAV-</t>
  </si>
  <si>
    <t>AAV+</t>
  </si>
  <si>
    <t xml:space="preserve">GTT </t>
  </si>
  <si>
    <t>Figure S6h Fasting blood glucose level (mg/dl)</t>
  </si>
  <si>
    <t>Figure S6e Food intakes of different groups (g)</t>
  </si>
  <si>
    <t>Figure S6b Liver functions evaluated by ALT and AST (U/L)</t>
  </si>
  <si>
    <t>Figure S6a Quantification of Western blot Fig.6d</t>
  </si>
  <si>
    <t>Figure S6c Quantification of western blot Fig.6h</t>
  </si>
  <si>
    <t>Figure S6f The quantification of H&amp;E staining images for Fig.6l</t>
  </si>
  <si>
    <t>Figure S6g  Area under the curve (AUC) values of Fig.6m</t>
  </si>
  <si>
    <t>Figure S5a Quantification of Western blot Fig.5a</t>
  </si>
  <si>
    <t>Figure S5b 13C6 glucose-derived citrate and uccinate levels</t>
  </si>
  <si>
    <t>Figure S4c 13C16 Palmitate and derived stearate and oleate levels</t>
  </si>
  <si>
    <t xml:space="preserve">Figure S3d The levels of coenzyme A, carnitine, NAD+ and palmitoylcarnitine </t>
  </si>
  <si>
    <t xml:space="preserve">Figure S3e The levels of palmitate, stearate and oleate </t>
  </si>
  <si>
    <t>Figure S3f The levels of pyruvate and PEP</t>
  </si>
  <si>
    <t>Figure S3g The levels of AMP</t>
  </si>
  <si>
    <t>Figure S2a Food intake (g)</t>
  </si>
  <si>
    <t>Figure S2b Area under the curve (AUC) values of Fig.2e</t>
  </si>
  <si>
    <t xml:space="preserve">Figure S2c Quantification of western blot Fig.2j </t>
  </si>
  <si>
    <t xml:space="preserve">Figure S2d RNA expression of SAPS1, SAPS2 and SAPS3 </t>
  </si>
  <si>
    <t>Figure S2f Food intake (g)</t>
  </si>
  <si>
    <t>Figure S2g Area under the curve (AUC) values of Fig.3h</t>
  </si>
  <si>
    <t>Figure S2h Quantification of western blot Fig.3j</t>
  </si>
  <si>
    <t>Figure S1d Quantification of western blot Fig.1i</t>
  </si>
  <si>
    <t>Figure S1f Quantification of western blot Fig.1j</t>
  </si>
  <si>
    <t>Figure S1e Quantification of western blot Fig.1i</t>
  </si>
  <si>
    <t xml:space="preserve">Figure 5c Glucose uptake </t>
  </si>
  <si>
    <t>ACC2</t>
  </si>
  <si>
    <t>FAS</t>
  </si>
  <si>
    <t>Lac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sz val="12"/>
      <name val="Calibri"/>
      <family val="2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1" fillId="0" borderId="2" xfId="0" applyFont="1" applyBorder="1" applyAlignment="1">
      <alignment vertic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1" xfId="0" applyFont="1" applyBorder="1" applyAlignment="1">
      <alignment vertical="center"/>
    </xf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4" fillId="0" borderId="0" xfId="0" applyFont="1"/>
    <xf numFmtId="0" fontId="3" fillId="0" borderId="8" xfId="0" applyFont="1" applyBorder="1"/>
    <xf numFmtId="0" fontId="3" fillId="0" borderId="1" xfId="0" applyFont="1" applyBorder="1"/>
    <xf numFmtId="0" fontId="3" fillId="0" borderId="7" xfId="0" applyFont="1" applyBorder="1"/>
    <xf numFmtId="0" fontId="0" fillId="0" borderId="11" xfId="0" applyBorder="1"/>
    <xf numFmtId="0" fontId="3" fillId="0" borderId="5" xfId="0" applyFont="1" applyBorder="1"/>
    <xf numFmtId="0" fontId="3" fillId="0" borderId="2" xfId="0" applyFont="1" applyBorder="1"/>
    <xf numFmtId="0" fontId="5" fillId="0" borderId="0" xfId="0" applyFont="1"/>
    <xf numFmtId="0" fontId="5" fillId="0" borderId="3" xfId="0" applyFont="1" applyBorder="1"/>
    <xf numFmtId="0" fontId="5" fillId="0" borderId="1" xfId="0" applyFont="1" applyBorder="1"/>
    <xf numFmtId="0" fontId="0" fillId="0" borderId="13" xfId="0" applyBorder="1"/>
    <xf numFmtId="0" fontId="0" fillId="0" borderId="12" xfId="0" applyBorder="1"/>
    <xf numFmtId="0" fontId="1" fillId="0" borderId="0" xfId="0" applyFont="1" applyAlignment="1">
      <alignment vertical="center"/>
    </xf>
    <xf numFmtId="0" fontId="0" fillId="0" borderId="1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2" xfId="0" applyBorder="1" applyAlignment="1">
      <alignment vertical="center"/>
    </xf>
    <xf numFmtId="0" fontId="6" fillId="0" borderId="0" xfId="0" applyFont="1"/>
    <xf numFmtId="0" fontId="6" fillId="0" borderId="2" xfId="0" applyFont="1" applyBorder="1"/>
    <xf numFmtId="0" fontId="7" fillId="0" borderId="0" xfId="0" applyFont="1"/>
    <xf numFmtId="0" fontId="7" fillId="0" borderId="2" xfId="0" applyFont="1" applyBorder="1"/>
    <xf numFmtId="0" fontId="7" fillId="0" borderId="5" xfId="0" applyFont="1" applyBorder="1"/>
    <xf numFmtId="0" fontId="7" fillId="0" borderId="11" xfId="0" applyFont="1" applyBorder="1"/>
    <xf numFmtId="0" fontId="7" fillId="0" borderId="9" xfId="0" applyFont="1" applyBorder="1"/>
    <xf numFmtId="0" fontId="8" fillId="0" borderId="0" xfId="0" applyFont="1"/>
    <xf numFmtId="0" fontId="8" fillId="0" borderId="5" xfId="0" applyFont="1" applyBorder="1"/>
    <xf numFmtId="0" fontId="8" fillId="0" borderId="2" xfId="0" applyFont="1" applyBorder="1"/>
    <xf numFmtId="0" fontId="8" fillId="0" borderId="11" xfId="0" applyFont="1" applyBorder="1"/>
    <xf numFmtId="0" fontId="8" fillId="0" borderId="9" xfId="0" applyFont="1" applyBorder="1"/>
    <xf numFmtId="0" fontId="6" fillId="0" borderId="5" xfId="0" applyFont="1" applyBorder="1"/>
    <xf numFmtId="0" fontId="6" fillId="0" borderId="11" xfId="0" applyFont="1" applyBorder="1"/>
    <xf numFmtId="0" fontId="6" fillId="0" borderId="9" xfId="0" applyFont="1" applyBorder="1"/>
    <xf numFmtId="0" fontId="9" fillId="0" borderId="0" xfId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18" Type="http://schemas.openxmlformats.org/officeDocument/2006/relationships/externalLink" Target="externalLinks/externalLink8.xml"/><Relationship Id="rId26" Type="http://schemas.openxmlformats.org/officeDocument/2006/relationships/externalLink" Target="externalLinks/externalLink16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1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externalLink" Target="externalLinks/externalLink7.xml"/><Relationship Id="rId25" Type="http://schemas.openxmlformats.org/officeDocument/2006/relationships/externalLink" Target="externalLinks/externalLink15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6.xml"/><Relationship Id="rId20" Type="http://schemas.openxmlformats.org/officeDocument/2006/relationships/externalLink" Target="externalLinks/externalLink1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24" Type="http://schemas.openxmlformats.org/officeDocument/2006/relationships/externalLink" Target="externalLinks/externalLink1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5.xml"/><Relationship Id="rId23" Type="http://schemas.openxmlformats.org/officeDocument/2006/relationships/externalLink" Target="externalLinks/externalLink13.xml"/><Relationship Id="rId28" Type="http://schemas.openxmlformats.org/officeDocument/2006/relationships/externalLink" Target="externalLinks/externalLink18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4.xml"/><Relationship Id="rId22" Type="http://schemas.openxmlformats.org/officeDocument/2006/relationships/externalLink" Target="externalLinks/externalLink12.xml"/><Relationship Id="rId27" Type="http://schemas.openxmlformats.org/officeDocument/2006/relationships/externalLink" Target="externalLinks/externalLink17.xml"/><Relationship Id="rId30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ngyang/Desktop/Ying_Work/Paper%20Writing/AMPK-SAPS3/Other%20version%20of%20work/raw%20data/wholebody%20knockout%20mice%20data/HFD/MRI%20data/HFD%20MRI%20data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ngyang/Desktop/Ying_Work/Paper%20Writing/AMPK-SAPS3/Manuscript%20working%20on%20starting%20on%2004-12-2021/v%202%20revision%20for%20NC%2010-18-22/SAP%20whole%20body%20KO%20mice%20insulin%20tolerance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ngyang/Kong%20Lab%20Dropbox/Ying%20Yang/01-12-22%20Temporary/2021/1-5-2021%20qPCR/qPCR%201-4-21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ngyang/Desktop/Ying_Work/Paper%20Writing/AMPK-SAPS3/Manuscript%20working%20on%20starting%20on%2004-12-2021/v%202%20revision%20for%20NC%2010-18-22/Liver%20KO%20mice%20HFD%20glucose%20tolerance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ngyang/Desktop/Ying_Work/Paper%20Writing/AMPK-SAPS3/Manuscript%20working%20on%20starting%20on%2004-12-2021/v%202%20revision%20for%20NC%2010-18-22/Liver%20KO%20mice%20HFD%20insulin%20tolerance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ngyang/Desktop/Ying_Work/Paper%20Writing/AMPK-SAPS3/Other%20version%20of%20work/raw%20data/4-1-2018%20HFD%20metabolomics/7-11-20%20analysis/Fig.5A%20heatmap%20raw%20data%20%207-11-20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ngyang/Desktop/Ying_Work/Paper%20Writing/AMPK-SAPS3/Manuscript%20working%20on%20starting%20on%2004-12-2021/t%20manuscript%20for%20Nature%20Comm%207-08-22/Nature%20communications%20revision_0301122/R1/Q3/AMP%20metabolite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ngyang/Desktop/Ying_Work/Paper%20Writing/AMPK-SAPS3/Other%20version%20of%20work/raw%20data/Compound%20C%20treatment/ALT&amp;AST/Compound%20C%20treated%20ALT%20070219.xlsx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ngyang/Desktop/Ying_Work/Paper%20Writing/AMPK-SAPS3/Other%20version%20of%20work/raw%20data/Compound%20C%20treatment/ALT&amp;AST/Compound%20C%20treated%20AST%20070219.xlsx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ngyang/Desktop/Ying_Work/Paper%20Writing/AMPK-SAPS3/Manuscript%20working%20on%20starting%20on%2004-12-2021/v%202%20revision%20for%20NC%2010-18-22/040220%20glucose%20tolerance-0501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ngyang/Desktop/Ying_Work/Paper%20Writing/AMPK-SAPS3/Other%20version%20of%20work/raw%20data/liver%20SAPS3%20knockout%20mice%20data/Triglyceride%20level%20092520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ngyang/Desktop/Ying_Work/Paper%20Writing/AMPK-SAPS3/Other%20version%20of%20work/raw%20data/liver%20SAPS3%20knockout%20mice%20data/C%20peptide%20level%20092520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ngyang/Desktop/Ying_Work/Paper%20Writing/AMPK-SAPS3/Other%20version%20of%20work/raw%20data/GC-MS/4-22-20%20reanalysis%20of%20MEF%20fatty%20acids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ngyang/Desktop/Ying_Work/Paper%20Writing/AMPK-SAPS3/Other%20version%20of%20work/raw%20data/Compound%20C%20treatment/MRI%20exp/MRI%20treated%20with%20compound%20C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ngyang/Desktop/Ying_Work/Paper%20Writing/AMPK-SAPS3/Other%20version%20of%20work/raw%20data/AAV%20exp/MRI/3-17%204-6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ngyang/Desktop/Ying_Work/Paper%20Writing/AMPK-SAPS3/Other%20version%20of%20work/raw%20data/AAV%20exp/Liverweight/040420%20liverweight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ngyang/Desktop/Ying_Work/Paper%20Writing/AMPK-SAPS3/Manuscript%20working%20on%20starting%20on%2004-12-2021/w%204th%20revision%20for%20NC%2012-13-22/Western%20blot%20quantification_12-13-22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ngyang/Desktop/Ying_Work/Paper%20Writing/AMPK-SAPS3/Manuscript%20working%20on%20starting%20on%2004-12-2021/v%202%20revision%20for%20NC%2010-18-22/SAP%20whole%20body%20KO%20mice%20glucose%20tolerance%20GT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O MRI"/>
      <sheetName val="Analysis"/>
      <sheetName val="Analysis 2"/>
    </sheetNames>
    <sheetDataSet>
      <sheetData sheetId="0" refreshError="1"/>
      <sheetData sheetId="1" refreshError="1"/>
      <sheetData sheetId="2">
        <row r="34">
          <cell r="Q34">
            <v>14.535211267605636</v>
          </cell>
          <cell r="R34">
            <v>13.263888888888889</v>
          </cell>
          <cell r="S34">
            <v>43.75</v>
          </cell>
          <cell r="T34">
            <v>24.937027707808561</v>
          </cell>
        </row>
        <row r="35">
          <cell r="Q35">
            <v>25.925925925925931</v>
          </cell>
          <cell r="R35">
            <v>24.309764309764308</v>
          </cell>
          <cell r="S35">
            <v>39.172113289760354</v>
          </cell>
          <cell r="T35">
            <v>29.68</v>
          </cell>
        </row>
        <row r="36">
          <cell r="Q36">
            <v>21.454545454545453</v>
          </cell>
          <cell r="R36">
            <v>12.647058823529411</v>
          </cell>
          <cell r="S36">
            <v>46.779324055666009</v>
          </cell>
          <cell r="T36">
            <v>23.684210526315788</v>
          </cell>
        </row>
        <row r="37">
          <cell r="Q37">
            <v>19.826589595375722</v>
          </cell>
          <cell r="R37">
            <v>13.824451410658309</v>
          </cell>
          <cell r="S37">
            <v>40.893246187363836</v>
          </cell>
          <cell r="T37">
            <v>21.60818713450292</v>
          </cell>
        </row>
        <row r="38">
          <cell r="Q38">
            <v>21.404011461318049</v>
          </cell>
          <cell r="R38">
            <v>20.898203592814372</v>
          </cell>
          <cell r="S38">
            <v>35.508274231678492</v>
          </cell>
          <cell r="T38">
            <v>23.368983957219253</v>
          </cell>
        </row>
        <row r="39">
          <cell r="Q39">
            <v>13.696969696969695</v>
          </cell>
          <cell r="R39">
            <v>24.53125</v>
          </cell>
          <cell r="S39">
            <v>45.021929824561404</v>
          </cell>
          <cell r="T39">
            <v>39.448441247002393</v>
          </cell>
        </row>
        <row r="40">
          <cell r="Q40">
            <v>20.679886685552411</v>
          </cell>
          <cell r="R40">
            <v>21.820987654320987</v>
          </cell>
          <cell r="S40">
            <v>41.277445109780437</v>
          </cell>
          <cell r="T40">
            <v>31.891891891891895</v>
          </cell>
        </row>
        <row r="44">
          <cell r="Q44">
            <v>85.070422535211264</v>
          </cell>
          <cell r="R44">
            <v>81.0763888888889</v>
          </cell>
          <cell r="S44">
            <v>55.25</v>
          </cell>
          <cell r="T44">
            <v>71.259445843828701</v>
          </cell>
        </row>
        <row r="45">
          <cell r="Q45">
            <v>72.438271604938279</v>
          </cell>
          <cell r="R45">
            <v>76.094276094276097</v>
          </cell>
          <cell r="S45">
            <v>57.5599128540305</v>
          </cell>
          <cell r="T45">
            <v>68.373333333333335</v>
          </cell>
        </row>
        <row r="46">
          <cell r="Q46">
            <v>75.666666666666657</v>
          </cell>
          <cell r="R46">
            <v>86.633986928104576</v>
          </cell>
          <cell r="S46">
            <v>50.357852882703781</v>
          </cell>
          <cell r="T46">
            <v>72.456140350877192</v>
          </cell>
        </row>
        <row r="47">
          <cell r="Q47">
            <v>75.115606936416185</v>
          </cell>
          <cell r="R47">
            <v>81.159874608150474</v>
          </cell>
          <cell r="S47">
            <v>56.644880174291941</v>
          </cell>
          <cell r="T47">
            <v>74.73684210526315</v>
          </cell>
        </row>
        <row r="48">
          <cell r="Q48">
            <v>73.954154727793693</v>
          </cell>
          <cell r="R48">
            <v>75.449101796407192</v>
          </cell>
          <cell r="S48">
            <v>60.378250591016545</v>
          </cell>
          <cell r="T48">
            <v>69.358288770053477</v>
          </cell>
        </row>
        <row r="49">
          <cell r="Q49">
            <v>82</v>
          </cell>
          <cell r="R49">
            <v>73.5</v>
          </cell>
          <cell r="S49">
            <v>53.442982456140356</v>
          </cell>
          <cell r="T49">
            <v>57.865707434052752</v>
          </cell>
        </row>
        <row r="50">
          <cell r="Q50">
            <v>74.334277620396605</v>
          </cell>
          <cell r="R50">
            <v>77.46913580246914</v>
          </cell>
          <cell r="S50">
            <v>56.147704590818357</v>
          </cell>
          <cell r="T50">
            <v>65.486486486486484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 of KO"/>
      <sheetName val="Sheet1"/>
    </sheetNames>
    <sheetDataSet>
      <sheetData sheetId="0"/>
      <sheetData sheetId="1">
        <row r="2">
          <cell r="AC2">
            <v>20748.96</v>
          </cell>
        </row>
        <row r="3">
          <cell r="AC3">
            <v>21153.84</v>
          </cell>
        </row>
        <row r="4">
          <cell r="AC4">
            <v>16717.200000000004</v>
          </cell>
        </row>
        <row r="5">
          <cell r="AC5">
            <v>16954.079999999998</v>
          </cell>
        </row>
        <row r="6">
          <cell r="AC6">
            <v>17056.560000000001</v>
          </cell>
        </row>
        <row r="7">
          <cell r="AC7">
            <v>20828.160000000003</v>
          </cell>
        </row>
        <row r="8">
          <cell r="AC8">
            <v>19409.760000000002</v>
          </cell>
        </row>
        <row r="11">
          <cell r="AC11">
            <v>17281.68</v>
          </cell>
        </row>
        <row r="12">
          <cell r="AC12">
            <v>17646.96</v>
          </cell>
        </row>
        <row r="13">
          <cell r="AC13">
            <v>17505.599999999999</v>
          </cell>
        </row>
        <row r="14">
          <cell r="AC14">
            <v>14372.160000000002</v>
          </cell>
        </row>
        <row r="15">
          <cell r="AC15">
            <v>18963.36</v>
          </cell>
        </row>
        <row r="16">
          <cell r="AC16">
            <v>17506.559999999998</v>
          </cell>
        </row>
        <row r="17">
          <cell r="AC17">
            <v>18954.48</v>
          </cell>
        </row>
        <row r="19">
          <cell r="AC19">
            <v>24415.68</v>
          </cell>
        </row>
        <row r="20">
          <cell r="AC20">
            <v>35735.760000000002</v>
          </cell>
        </row>
        <row r="21">
          <cell r="AC21">
            <v>24634.320000000003</v>
          </cell>
        </row>
        <row r="22">
          <cell r="AC22">
            <v>22853.760000000006</v>
          </cell>
        </row>
        <row r="23">
          <cell r="AC23">
            <v>24401.279999999999</v>
          </cell>
        </row>
        <row r="24">
          <cell r="AC24">
            <v>24746.16</v>
          </cell>
        </row>
        <row r="25">
          <cell r="AC25">
            <v>24972.720000000001</v>
          </cell>
        </row>
        <row r="30">
          <cell r="AC30">
            <v>19014.720000000008</v>
          </cell>
        </row>
        <row r="31">
          <cell r="AC31">
            <v>19860.720000000005</v>
          </cell>
        </row>
        <row r="32">
          <cell r="AC32">
            <v>22396.799999999999</v>
          </cell>
        </row>
        <row r="33">
          <cell r="AC33">
            <v>23950.32</v>
          </cell>
        </row>
        <row r="34">
          <cell r="AC34">
            <v>22097.279999999999</v>
          </cell>
        </row>
        <row r="35">
          <cell r="AC35">
            <v>17270.16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Combined"/>
    </sheetNames>
    <sheetDataSet>
      <sheetData sheetId="0" refreshError="1"/>
      <sheetData sheetId="1">
        <row r="19">
          <cell r="AM19">
            <v>1.2515515427621884</v>
          </cell>
          <cell r="AN19">
            <v>0.70194403014149798</v>
          </cell>
          <cell r="AP19">
            <v>1.5094941486183087</v>
          </cell>
          <cell r="AQ19">
            <v>0.79556310735584157</v>
          </cell>
          <cell r="AS19">
            <v>1.7275900093049295</v>
          </cell>
          <cell r="AT19">
            <v>1.5696978398255685</v>
          </cell>
        </row>
        <row r="20">
          <cell r="AM20">
            <v>1.004088356668958</v>
          </cell>
          <cell r="AN20">
            <v>5.8456605353082765</v>
          </cell>
          <cell r="AP20">
            <v>1.1942924362934884</v>
          </cell>
          <cell r="AQ20">
            <v>1.7367954313202709</v>
          </cell>
          <cell r="AS20">
            <v>0.84738581039079042</v>
          </cell>
          <cell r="AT20">
            <v>1.2247498226037521</v>
          </cell>
        </row>
        <row r="21">
          <cell r="AM21">
            <v>0.92426276073079772</v>
          </cell>
          <cell r="AN21">
            <v>1.1361647590300077</v>
          </cell>
          <cell r="AP21">
            <v>0.85225650934437369</v>
          </cell>
          <cell r="AQ21">
            <v>1.6369237264689243</v>
          </cell>
          <cell r="AS21">
            <v>1.232890460088613</v>
          </cell>
          <cell r="AT21">
            <v>1.2811946222137396</v>
          </cell>
        </row>
        <row r="22">
          <cell r="AM22">
            <v>1.0154220614317635</v>
          </cell>
          <cell r="AN22">
            <v>0.84292116488417834</v>
          </cell>
          <cell r="AP22">
            <v>0.59399753249446574</v>
          </cell>
          <cell r="AQ22">
            <v>1.4619918451607998</v>
          </cell>
          <cell r="AS22">
            <v>0.71169255461654712</v>
          </cell>
          <cell r="AT22">
            <v>1.5567405949980251</v>
          </cell>
        </row>
        <row r="23">
          <cell r="AM23">
            <v>1.3853272159862537</v>
          </cell>
          <cell r="AN23">
            <v>0.81096155873745024</v>
          </cell>
          <cell r="AP23">
            <v>0.6837699692199688</v>
          </cell>
          <cell r="AQ23">
            <v>1.0292835123093524</v>
          </cell>
          <cell r="AS23">
            <v>1.0699166333172656</v>
          </cell>
          <cell r="AT23">
            <v>2.6860936752966049</v>
          </cell>
        </row>
        <row r="24">
          <cell r="AM24">
            <v>1.4336441788208492</v>
          </cell>
          <cell r="AN24">
            <v>1.0318924831692615</v>
          </cell>
          <cell r="AP24">
            <v>0.72091071769170256</v>
          </cell>
          <cell r="AQ24">
            <v>0.39637080436326411</v>
          </cell>
          <cell r="AS24">
            <v>1.0866578854798878</v>
          </cell>
          <cell r="AT24">
            <v>1.3392777522264121</v>
          </cell>
        </row>
        <row r="25">
          <cell r="AM25">
            <v>0.58006028597139603</v>
          </cell>
          <cell r="AN25">
            <v>1.9117513928490886</v>
          </cell>
          <cell r="AP25">
            <v>1.1622899144353793</v>
          </cell>
          <cell r="AQ25">
            <v>1.4597379967585036</v>
          </cell>
          <cell r="AS25">
            <v>0.71398960558641544</v>
          </cell>
          <cell r="AT25">
            <v>3.1399349736270192</v>
          </cell>
        </row>
        <row r="26">
          <cell r="AM26">
            <v>0.69383910509827706</v>
          </cell>
          <cell r="AN26">
            <v>1.1469709861163757</v>
          </cell>
          <cell r="AP26">
            <v>0.83069022033030893</v>
          </cell>
          <cell r="AQ26">
            <v>1.2167223956025852</v>
          </cell>
          <cell r="AS26">
            <v>0.65262891846651705</v>
          </cell>
          <cell r="AT26">
            <v>3.6908426081381052</v>
          </cell>
        </row>
        <row r="27">
          <cell r="AM27">
            <v>0.71180449252951716</v>
          </cell>
          <cell r="AN27">
            <v>1.1035753235364849</v>
          </cell>
          <cell r="AP27">
            <v>1.4522985515720048</v>
          </cell>
          <cell r="AQ27">
            <v>1.2089986239737933</v>
          </cell>
          <cell r="AS27">
            <v>0.95724812274903492</v>
          </cell>
          <cell r="AT27">
            <v>3.3017854008865748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le"/>
      <sheetName val="Male C&amp;H"/>
      <sheetName val="Female"/>
      <sheetName val="Female 2"/>
    </sheetNames>
    <sheetDataSet>
      <sheetData sheetId="0"/>
      <sheetData sheetId="1">
        <row r="2">
          <cell r="AF2">
            <v>13046.879999999994</v>
          </cell>
        </row>
        <row r="3">
          <cell r="AF3">
            <v>14388.960000000003</v>
          </cell>
        </row>
        <row r="4">
          <cell r="AF4">
            <v>16903.920000000009</v>
          </cell>
        </row>
        <row r="5">
          <cell r="AF5">
            <v>11569.440000000002</v>
          </cell>
        </row>
        <row r="6">
          <cell r="AF6">
            <v>14904.719999999998</v>
          </cell>
        </row>
        <row r="7">
          <cell r="AF7">
            <v>11881.68</v>
          </cell>
        </row>
        <row r="8">
          <cell r="AF8">
            <v>11622.480000000003</v>
          </cell>
        </row>
        <row r="11">
          <cell r="AF11">
            <v>11545.679999999997</v>
          </cell>
        </row>
        <row r="12">
          <cell r="AF12">
            <v>15806.399999999991</v>
          </cell>
        </row>
        <row r="13">
          <cell r="AF13">
            <v>12023.039999999995</v>
          </cell>
        </row>
        <row r="14">
          <cell r="AF14">
            <v>11966.64</v>
          </cell>
        </row>
        <row r="15">
          <cell r="AF15">
            <v>12404.399999999998</v>
          </cell>
        </row>
        <row r="16">
          <cell r="AF16">
            <v>13164.000000000004</v>
          </cell>
        </row>
        <row r="17">
          <cell r="AF17">
            <v>13764.960000000001</v>
          </cell>
        </row>
        <row r="20">
          <cell r="AF20">
            <v>21017.999999999993</v>
          </cell>
        </row>
        <row r="21">
          <cell r="AF21">
            <v>18347.28</v>
          </cell>
        </row>
        <row r="22">
          <cell r="AF22">
            <v>27079.679999999997</v>
          </cell>
        </row>
        <row r="23">
          <cell r="AF23">
            <v>20735.52</v>
          </cell>
        </row>
        <row r="24">
          <cell r="AF24">
            <v>21737.039999999994</v>
          </cell>
        </row>
        <row r="25">
          <cell r="AF25">
            <v>15635.999999999982</v>
          </cell>
        </row>
        <row r="26">
          <cell r="AF26">
            <v>24519.12000000001</v>
          </cell>
        </row>
        <row r="27">
          <cell r="AF27">
            <v>32345.760000000006</v>
          </cell>
        </row>
        <row r="28">
          <cell r="AF28">
            <v>23175.84</v>
          </cell>
        </row>
        <row r="29">
          <cell r="AF29">
            <v>28497.839999999997</v>
          </cell>
        </row>
        <row r="32">
          <cell r="AF32">
            <v>12530.880000000001</v>
          </cell>
        </row>
        <row r="33">
          <cell r="AF33">
            <v>15282.720000000008</v>
          </cell>
        </row>
        <row r="34">
          <cell r="AF34">
            <v>12121.200000000004</v>
          </cell>
        </row>
        <row r="35">
          <cell r="AF35">
            <v>11368.079999999998</v>
          </cell>
        </row>
        <row r="36">
          <cell r="AF36">
            <v>11862.719999999998</v>
          </cell>
        </row>
        <row r="37">
          <cell r="AF37">
            <v>15740.880000000001</v>
          </cell>
        </row>
        <row r="38">
          <cell r="AF38">
            <v>11134.080000000007</v>
          </cell>
        </row>
        <row r="39">
          <cell r="AF39">
            <v>10864.080000000005</v>
          </cell>
        </row>
        <row r="40">
          <cell r="AF40">
            <v>18654.719999999987</v>
          </cell>
        </row>
        <row r="41">
          <cell r="AF41">
            <v>20237.760000000002</v>
          </cell>
        </row>
      </sheetData>
      <sheetData sheetId="2"/>
      <sheetData sheetId="3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male"/>
      <sheetName val="Male"/>
      <sheetName val="Male C&amp;H"/>
      <sheetName val="sheet"/>
    </sheetNames>
    <sheetDataSet>
      <sheetData sheetId="0" refreshError="1"/>
      <sheetData sheetId="1" refreshError="1"/>
      <sheetData sheetId="2">
        <row r="2">
          <cell r="AB2">
            <v>20521.679999999997</v>
          </cell>
        </row>
        <row r="3">
          <cell r="AB3">
            <v>16633.919999999998</v>
          </cell>
        </row>
        <row r="4">
          <cell r="AB4">
            <v>18814.079999999998</v>
          </cell>
        </row>
        <row r="5">
          <cell r="AB5">
            <v>13045.920000000002</v>
          </cell>
        </row>
        <row r="6">
          <cell r="AB6">
            <v>16917.120000000003</v>
          </cell>
        </row>
        <row r="7">
          <cell r="AB7">
            <v>13407.360000000004</v>
          </cell>
        </row>
        <row r="8">
          <cell r="AB8">
            <v>13185.600000000002</v>
          </cell>
        </row>
        <row r="11">
          <cell r="AB11">
            <v>24579.84</v>
          </cell>
        </row>
        <row r="12">
          <cell r="AB12">
            <v>19726.320000000003</v>
          </cell>
        </row>
        <row r="13">
          <cell r="AB13">
            <v>17293.920000000006</v>
          </cell>
        </row>
        <row r="14">
          <cell r="AB14">
            <v>14795.039999999997</v>
          </cell>
        </row>
        <row r="15">
          <cell r="AB15">
            <v>14697.119999999999</v>
          </cell>
        </row>
        <row r="16">
          <cell r="AB16">
            <v>27282.239999999998</v>
          </cell>
        </row>
        <row r="17">
          <cell r="AB17">
            <v>21368.400000000001</v>
          </cell>
        </row>
        <row r="20">
          <cell r="AB20">
            <v>24027.599999999999</v>
          </cell>
        </row>
        <row r="21">
          <cell r="AB21">
            <v>22581.360000000001</v>
          </cell>
        </row>
        <row r="22">
          <cell r="AB22">
            <v>26644.32</v>
          </cell>
        </row>
        <row r="23">
          <cell r="AB23">
            <v>22604.400000000001</v>
          </cell>
        </row>
        <row r="24">
          <cell r="AB24">
            <v>20233.44000000001</v>
          </cell>
        </row>
        <row r="25">
          <cell r="AB25">
            <v>21859.199999999997</v>
          </cell>
        </row>
        <row r="26">
          <cell r="AB26">
            <v>16044</v>
          </cell>
        </row>
        <row r="27">
          <cell r="AB27">
            <v>34555.199999999997</v>
          </cell>
        </row>
        <row r="28">
          <cell r="AB28">
            <v>22934.640000000003</v>
          </cell>
        </row>
        <row r="29">
          <cell r="AB29">
            <v>18840.239999999998</v>
          </cell>
        </row>
        <row r="32">
          <cell r="AB32">
            <v>18468.96</v>
          </cell>
        </row>
        <row r="33">
          <cell r="AB33">
            <v>20225.28</v>
          </cell>
        </row>
        <row r="34">
          <cell r="AB34">
            <v>15975.84</v>
          </cell>
        </row>
        <row r="35">
          <cell r="AB35">
            <v>19375.440000000002</v>
          </cell>
        </row>
        <row r="36">
          <cell r="AB36">
            <v>21308.159999999996</v>
          </cell>
        </row>
        <row r="37">
          <cell r="AB37">
            <v>17905.440000000006</v>
          </cell>
        </row>
        <row r="38">
          <cell r="AB38">
            <v>12922.8</v>
          </cell>
        </row>
        <row r="39">
          <cell r="AB39">
            <v>18915.599999999999</v>
          </cell>
        </row>
        <row r="40">
          <cell r="AB40">
            <v>14862.719999999998</v>
          </cell>
        </row>
        <row r="41">
          <cell r="AB41">
            <v>17586</v>
          </cell>
        </row>
      </sheetData>
      <sheetData sheetId="3" refreshError="1"/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lete repeats"/>
      <sheetName val="Sheet1"/>
      <sheetName val="Sheet2"/>
      <sheetName val="heatmap raw"/>
      <sheetName val="For graph pad"/>
    </sheetNames>
    <sheetDataSet>
      <sheetData sheetId="0" refreshError="1"/>
      <sheetData sheetId="1" refreshError="1"/>
      <sheetData sheetId="2" refreshError="1"/>
      <sheetData sheetId="3" refreshError="1"/>
      <sheetData sheetId="4">
        <row r="4">
          <cell r="T4">
            <v>1.0820483035906925</v>
          </cell>
          <cell r="U4">
            <v>0.97145788330869776</v>
          </cell>
          <cell r="V4">
            <v>1.697893123523498</v>
          </cell>
          <cell r="W4">
            <v>1.0487222029213188</v>
          </cell>
        </row>
        <row r="5">
          <cell r="T5">
            <v>1.0516457392622585</v>
          </cell>
          <cell r="U5">
            <v>1.0318596414934551</v>
          </cell>
          <cell r="V5">
            <v>1.895520091961008</v>
          </cell>
          <cell r="W5">
            <v>1.0370008841346436</v>
          </cell>
        </row>
        <row r="6">
          <cell r="T6">
            <v>0.86630595714704928</v>
          </cell>
          <cell r="U6">
            <v>0.91371639505577751</v>
          </cell>
          <cell r="V6">
            <v>1.4882837965019207</v>
          </cell>
          <cell r="W6">
            <v>1.1778564959825881</v>
          </cell>
        </row>
        <row r="10">
          <cell r="T10">
            <v>0.98018777612721331</v>
          </cell>
          <cell r="U10">
            <v>1.0818265989024765</v>
          </cell>
          <cell r="V10">
            <v>1.2920226324314399</v>
          </cell>
          <cell r="W10">
            <v>0.61801381817566226</v>
          </cell>
        </row>
        <row r="11">
          <cell r="T11">
            <v>1.0664589450518625</v>
          </cell>
          <cell r="U11">
            <v>0.92796407588298335</v>
          </cell>
          <cell r="V11">
            <v>1.2113832995723144</v>
          </cell>
          <cell r="W11">
            <v>0.61480216381338404</v>
          </cell>
        </row>
        <row r="12">
          <cell r="T12">
            <v>0.95335327882092402</v>
          </cell>
          <cell r="U12">
            <v>0.7481242807508458</v>
          </cell>
          <cell r="V12">
            <v>1.090417972135421</v>
          </cell>
          <cell r="W12">
            <v>0.7502820322758158</v>
          </cell>
        </row>
        <row r="16">
          <cell r="T16">
            <v>0.98433095889358435</v>
          </cell>
          <cell r="U16">
            <v>1.0051541209455892</v>
          </cell>
          <cell r="V16">
            <v>4.020462836731177</v>
          </cell>
          <cell r="W16">
            <v>1.1243420963489674</v>
          </cell>
        </row>
        <row r="17">
          <cell r="T17">
            <v>0.82213471013456607</v>
          </cell>
          <cell r="U17">
            <v>1.009334759969863</v>
          </cell>
          <cell r="V17">
            <v>6.6376354791483658</v>
          </cell>
          <cell r="W17">
            <v>1.281075608755349</v>
          </cell>
        </row>
        <row r="18">
          <cell r="T18">
            <v>1.19353433097185</v>
          </cell>
          <cell r="U18">
            <v>1.3777317777288538</v>
          </cell>
          <cell r="V18">
            <v>8.8117120029431728</v>
          </cell>
          <cell r="W18">
            <v>2.6538701659275685</v>
          </cell>
        </row>
        <row r="22">
          <cell r="T22">
            <v>0.75212982042669962</v>
          </cell>
          <cell r="U22">
            <v>1.0530673758263489</v>
          </cell>
          <cell r="V22">
            <v>1.5520293887290206</v>
          </cell>
          <cell r="W22">
            <v>5.0525655183335845</v>
          </cell>
        </row>
        <row r="23">
          <cell r="T23">
            <v>1.4594981709513104</v>
          </cell>
          <cell r="U23">
            <v>1.3592556264374209</v>
          </cell>
          <cell r="V23">
            <v>1.3450665281926368</v>
          </cell>
          <cell r="W23">
            <v>7.6629253565445312</v>
          </cell>
        </row>
        <row r="24">
          <cell r="T24">
            <v>0.78837200862199031</v>
          </cell>
          <cell r="U24">
            <v>1.0419944700034414</v>
          </cell>
          <cell r="V24">
            <v>1.7716482414591503</v>
          </cell>
          <cell r="W24">
            <v>3.3814212887432116</v>
          </cell>
        </row>
        <row r="28">
          <cell r="T28">
            <v>1.0757519846329731</v>
          </cell>
          <cell r="U28">
            <v>1.3134449929920251</v>
          </cell>
          <cell r="V28">
            <v>1.4940300275782508</v>
          </cell>
          <cell r="W28">
            <v>2.4750776104054992</v>
          </cell>
        </row>
        <row r="29">
          <cell r="T29">
            <v>0.92008430682779263</v>
          </cell>
          <cell r="U29">
            <v>3.1308669790666919</v>
          </cell>
          <cell r="V29">
            <v>1.8068922737179569</v>
          </cell>
          <cell r="W29">
            <v>2.0270906241282338</v>
          </cell>
        </row>
        <row r="30">
          <cell r="T30">
            <v>1.0041637085392343</v>
          </cell>
          <cell r="U30">
            <v>2.5650121302044169</v>
          </cell>
          <cell r="V30">
            <v>1.6245075029694722</v>
          </cell>
          <cell r="W30">
            <v>2.0914056228555955</v>
          </cell>
        </row>
        <row r="34">
          <cell r="T34">
            <v>0.93623590658920408</v>
          </cell>
          <cell r="U34">
            <v>1.0087402549879392</v>
          </cell>
          <cell r="V34">
            <v>0.53885305373275261</v>
          </cell>
          <cell r="W34">
            <v>1.1871455562262097</v>
          </cell>
        </row>
        <row r="35">
          <cell r="T35">
            <v>0.87267589540464152</v>
          </cell>
          <cell r="U35">
            <v>1.2918130961855026</v>
          </cell>
          <cell r="V35">
            <v>0.51656992802372903</v>
          </cell>
          <cell r="W35">
            <v>1.2457450576312254</v>
          </cell>
        </row>
        <row r="36">
          <cell r="T36">
            <v>1.1910881980061541</v>
          </cell>
          <cell r="U36">
            <v>0.8663361903738851</v>
          </cell>
          <cell r="V36">
            <v>0.64425472721606514</v>
          </cell>
          <cell r="W36">
            <v>1.0950274041801871</v>
          </cell>
        </row>
        <row r="40">
          <cell r="T40">
            <v>0.7401347715547465</v>
          </cell>
          <cell r="U40">
            <v>1.0760029959772306</v>
          </cell>
          <cell r="V40">
            <v>0.78680531473148652</v>
          </cell>
          <cell r="W40">
            <v>1.4598620639591631</v>
          </cell>
        </row>
        <row r="41">
          <cell r="T41">
            <v>1.3074527751139853</v>
          </cell>
          <cell r="U41">
            <v>1.353024233722683</v>
          </cell>
          <cell r="V41">
            <v>0.34409425996709603</v>
          </cell>
          <cell r="W41">
            <v>1.61781070886501</v>
          </cell>
        </row>
        <row r="42">
          <cell r="T42">
            <v>0.95241245333126823</v>
          </cell>
          <cell r="U42">
            <v>0.85368924144848213</v>
          </cell>
          <cell r="V42">
            <v>0.74399533540514073</v>
          </cell>
          <cell r="W42">
            <v>2.0557784810620432</v>
          </cell>
        </row>
        <row r="44">
          <cell r="L44">
            <v>1.1852003836923273</v>
          </cell>
          <cell r="M44">
            <v>1.8263929297626977</v>
          </cell>
          <cell r="N44">
            <v>0.67148146718447255</v>
          </cell>
          <cell r="O44">
            <v>1.4912563885060797</v>
          </cell>
        </row>
        <row r="45">
          <cell r="L45">
            <v>0.98934898954627182</v>
          </cell>
          <cell r="M45">
            <v>1.7055009048743972</v>
          </cell>
          <cell r="N45">
            <v>0.83251258128526129</v>
          </cell>
          <cell r="O45">
            <v>1.6872608344339672</v>
          </cell>
        </row>
        <row r="46">
          <cell r="L46">
            <v>0.82545062676140046</v>
          </cell>
          <cell r="M46">
            <v>1.6377595807713443</v>
          </cell>
          <cell r="N46">
            <v>1.0410684113145146</v>
          </cell>
          <cell r="O46">
            <v>1.7514233641327541</v>
          </cell>
        </row>
        <row r="62">
          <cell r="C62">
            <v>0.59434928655666619</v>
          </cell>
          <cell r="D62">
            <v>0.70898634726543674</v>
          </cell>
          <cell r="E62">
            <v>1.6966643661778973</v>
          </cell>
          <cell r="F62">
            <v>1.2190323912227599</v>
          </cell>
          <cell r="G62">
            <v>1.2759482321599072</v>
          </cell>
          <cell r="H62">
            <v>1.0628819024715859</v>
          </cell>
          <cell r="I62">
            <v>0.95381345371760751</v>
          </cell>
          <cell r="J62">
            <v>1.3027876630534276</v>
          </cell>
          <cell r="K62">
            <v>1.1882852766314576</v>
          </cell>
          <cell r="L62">
            <v>1.9440192931815357</v>
          </cell>
          <cell r="M62">
            <v>1.6741988916458486</v>
          </cell>
          <cell r="N62">
            <v>2.143751554164556</v>
          </cell>
        </row>
      </sheetData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B4">
            <v>0.68121915322447035</v>
          </cell>
          <cell r="C4">
            <v>1.4412073317883294</v>
          </cell>
          <cell r="D4">
            <v>0.8775735149872006</v>
          </cell>
          <cell r="F4">
            <v>0.92365892740411248</v>
          </cell>
          <cell r="G4">
            <v>0.70025389758784762</v>
          </cell>
          <cell r="H4">
            <v>0.74202931077243661</v>
          </cell>
          <cell r="J4">
            <v>0.64019834639588091</v>
          </cell>
          <cell r="K4">
            <v>0.76203995467814989</v>
          </cell>
          <cell r="L4">
            <v>0.70058063566551065</v>
          </cell>
          <cell r="N4">
            <v>0.98094452404971344</v>
          </cell>
          <cell r="O4">
            <v>1.0310815025686635</v>
          </cell>
          <cell r="P4">
            <v>1.537207277120261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Anlysis"/>
    </sheetNames>
    <sheetDataSet>
      <sheetData sheetId="0" refreshError="1"/>
      <sheetData sheetId="1">
        <row r="12">
          <cell r="Q12">
            <v>56.029411764706644</v>
          </cell>
          <cell r="R12">
            <v>43.578431372549773</v>
          </cell>
          <cell r="S12">
            <v>26.385041551246005</v>
          </cell>
          <cell r="T12">
            <v>21.108033240997276</v>
          </cell>
        </row>
        <row r="13">
          <cell r="Q13">
            <v>43.57843137254909</v>
          </cell>
          <cell r="R13">
            <v>43.578431372549773</v>
          </cell>
          <cell r="S13">
            <v>21.108033240997276</v>
          </cell>
          <cell r="T13">
            <v>52.770083102493153</v>
          </cell>
        </row>
        <row r="14">
          <cell r="Q14">
            <v>62.254901960783698</v>
          </cell>
          <cell r="R14">
            <v>24.901960784313772</v>
          </cell>
          <cell r="S14">
            <v>26.385041551246005</v>
          </cell>
          <cell r="T14">
            <v>36.939058171744627</v>
          </cell>
        </row>
        <row r="15">
          <cell r="Q15">
            <v>31.127450980391519</v>
          </cell>
          <cell r="R15">
            <v>31.127450980392901</v>
          </cell>
          <cell r="S15">
            <v>52.770083102493153</v>
          </cell>
          <cell r="T15">
            <v>58.04709141274305</v>
          </cell>
        </row>
        <row r="16">
          <cell r="Q16">
            <v>37.352941176470644</v>
          </cell>
          <cell r="R16">
            <v>24.901960784313772</v>
          </cell>
          <cell r="S16">
            <v>47.493074792243249</v>
          </cell>
          <cell r="T16">
            <v>31.662049861495902</v>
          </cell>
        </row>
        <row r="17">
          <cell r="Q17">
            <v>56.029411764706644</v>
          </cell>
          <cell r="R17">
            <v>31.127450980391519</v>
          </cell>
          <cell r="S17">
            <v>58.04709141274305</v>
          </cell>
          <cell r="T17">
            <v>42.216066481994531</v>
          </cell>
        </row>
      </sheetData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analysis"/>
    </sheetNames>
    <sheetDataSet>
      <sheetData sheetId="0" refreshError="1"/>
      <sheetData sheetId="1">
        <row r="11">
          <cell r="P11">
            <v>97.000000000000099</v>
          </cell>
          <cell r="Q11">
            <v>83.142857142857224</v>
          </cell>
          <cell r="R11">
            <v>100.24053452115822</v>
          </cell>
          <cell r="S11">
            <v>62.218262806236147</v>
          </cell>
        </row>
        <row r="12">
          <cell r="P12">
            <v>86.607142857142946</v>
          </cell>
          <cell r="Q12">
            <v>90.071428571428655</v>
          </cell>
          <cell r="R12">
            <v>62.218262806235764</v>
          </cell>
          <cell r="S12">
            <v>58.76169265033414</v>
          </cell>
        </row>
        <row r="13">
          <cell r="P13">
            <v>100.46428571428544</v>
          </cell>
          <cell r="Q13">
            <v>62.357142857142925</v>
          </cell>
          <cell r="R13">
            <v>55.305122494432133</v>
          </cell>
          <cell r="S13">
            <v>51.848552338530126</v>
          </cell>
        </row>
        <row r="14">
          <cell r="P14">
            <v>72.750000000000071</v>
          </cell>
          <cell r="Q14">
            <v>65.82142857142864</v>
          </cell>
          <cell r="R14">
            <v>65.674832962138154</v>
          </cell>
          <cell r="S14">
            <v>107.15367483296185</v>
          </cell>
        </row>
        <row r="15">
          <cell r="P15">
            <v>83.142857142857224</v>
          </cell>
          <cell r="Q15">
            <v>55.428571428571495</v>
          </cell>
          <cell r="R15">
            <v>96.783964365255841</v>
          </cell>
          <cell r="S15">
            <v>48.391982182628119</v>
          </cell>
        </row>
        <row r="16">
          <cell r="P16">
            <v>79.678571428571516</v>
          </cell>
          <cell r="Q16">
            <v>79.678571428571516</v>
          </cell>
          <cell r="R16">
            <v>79.501113585746197</v>
          </cell>
          <cell r="S16">
            <v>62.218262806235764</v>
          </cell>
        </row>
      </sheetData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Analysis"/>
      <sheetName val="AUC"/>
    </sheetNames>
    <sheetDataSet>
      <sheetData sheetId="0" refreshError="1"/>
      <sheetData sheetId="1" refreshError="1"/>
      <sheetData sheetId="2">
        <row r="2">
          <cell r="AF2">
            <v>18136.799999999992</v>
          </cell>
        </row>
        <row r="3">
          <cell r="AF3">
            <v>13925.759999999998</v>
          </cell>
        </row>
        <row r="4">
          <cell r="AF4">
            <v>12474</v>
          </cell>
        </row>
        <row r="5">
          <cell r="AF5">
            <v>9442.8000000000065</v>
          </cell>
        </row>
        <row r="6">
          <cell r="AF6">
            <v>15357.84</v>
          </cell>
        </row>
        <row r="7">
          <cell r="AF7">
            <v>14622.960000000003</v>
          </cell>
        </row>
        <row r="10">
          <cell r="AF10">
            <v>12486.720000000008</v>
          </cell>
        </row>
        <row r="11">
          <cell r="AF11">
            <v>13046.64</v>
          </cell>
        </row>
        <row r="12">
          <cell r="AF12">
            <v>17751.120000000003</v>
          </cell>
        </row>
        <row r="13">
          <cell r="AF13">
            <v>16902.96</v>
          </cell>
        </row>
        <row r="14">
          <cell r="AF14">
            <v>15162</v>
          </cell>
        </row>
        <row r="15">
          <cell r="AF15">
            <v>13173.119999999999</v>
          </cell>
        </row>
        <row r="18">
          <cell r="AF18">
            <v>17352.96</v>
          </cell>
        </row>
        <row r="19">
          <cell r="AF19">
            <v>22656.240000000002</v>
          </cell>
        </row>
        <row r="20">
          <cell r="AF20">
            <v>22818.720000000001</v>
          </cell>
        </row>
        <row r="21">
          <cell r="AF21">
            <v>23723.760000000002</v>
          </cell>
        </row>
        <row r="22">
          <cell r="AF22">
            <v>22550.160000000007</v>
          </cell>
        </row>
        <row r="23">
          <cell r="AF23">
            <v>18492.239999999994</v>
          </cell>
        </row>
        <row r="26">
          <cell r="AF26">
            <v>15619.439999999999</v>
          </cell>
        </row>
        <row r="27">
          <cell r="AF27">
            <v>18434.640000000007</v>
          </cell>
        </row>
        <row r="28">
          <cell r="AF28">
            <v>16716.239999999998</v>
          </cell>
        </row>
        <row r="29">
          <cell r="AF29">
            <v>15527.759999999997</v>
          </cell>
        </row>
        <row r="30">
          <cell r="AF30">
            <v>16941.600000000006</v>
          </cell>
        </row>
        <row r="31">
          <cell r="AF31">
            <v>12042.96</v>
          </cell>
        </row>
        <row r="34">
          <cell r="AF34">
            <v>15444.24</v>
          </cell>
        </row>
        <row r="35">
          <cell r="AF35">
            <v>17096.399999999998</v>
          </cell>
        </row>
        <row r="36">
          <cell r="AF36">
            <v>12045.120000000003</v>
          </cell>
        </row>
        <row r="37">
          <cell r="AF37">
            <v>10884.239999999998</v>
          </cell>
        </row>
        <row r="38">
          <cell r="AF38">
            <v>12510</v>
          </cell>
        </row>
        <row r="39">
          <cell r="AF39">
            <v>11891.04</v>
          </cell>
        </row>
        <row r="42">
          <cell r="AF42">
            <v>14215.079999999989</v>
          </cell>
        </row>
        <row r="43">
          <cell r="AF43">
            <v>11616.000000000004</v>
          </cell>
        </row>
        <row r="44">
          <cell r="AF44">
            <v>12103.68</v>
          </cell>
        </row>
        <row r="45">
          <cell r="AF45">
            <v>11164.560000000001</v>
          </cell>
        </row>
        <row r="46">
          <cell r="AF46">
            <v>13257.360000000004</v>
          </cell>
        </row>
        <row r="47">
          <cell r="AF47">
            <v>12751.919999999998</v>
          </cell>
        </row>
        <row r="50">
          <cell r="AF50">
            <v>28987.200000000001</v>
          </cell>
        </row>
        <row r="51">
          <cell r="AF51">
            <v>17837.519999999997</v>
          </cell>
        </row>
        <row r="52">
          <cell r="AF52">
            <v>17873.280000000006</v>
          </cell>
        </row>
        <row r="53">
          <cell r="AF53">
            <v>18368.880000000005</v>
          </cell>
        </row>
        <row r="54">
          <cell r="AF54">
            <v>18651.36</v>
          </cell>
        </row>
        <row r="55">
          <cell r="AF55">
            <v>16680.48</v>
          </cell>
        </row>
        <row r="58">
          <cell r="AF58">
            <v>17600.16</v>
          </cell>
        </row>
        <row r="59">
          <cell r="AF59">
            <v>18889.199999999997</v>
          </cell>
        </row>
        <row r="60">
          <cell r="AF60">
            <v>20644.800000000007</v>
          </cell>
        </row>
        <row r="61">
          <cell r="AF61">
            <v>16626</v>
          </cell>
        </row>
        <row r="62">
          <cell r="AF62">
            <v>25557.119999999992</v>
          </cell>
        </row>
        <row r="63">
          <cell r="AF63">
            <v>16195.6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650"/>
      <sheetName val="490"/>
      <sheetName val="analyze triglyceride"/>
    </sheetNames>
    <sheetDataSet>
      <sheetData sheetId="0" refreshError="1"/>
      <sheetData sheetId="1" refreshError="1"/>
      <sheetData sheetId="2">
        <row r="13">
          <cell r="K13">
            <v>41.337464968152872</v>
          </cell>
          <cell r="Q13">
            <v>73.792732484076438</v>
          </cell>
          <cell r="W13">
            <v>75.963936305732503</v>
          </cell>
          <cell r="AC13">
            <v>69.309337579617832</v>
          </cell>
        </row>
        <row r="14">
          <cell r="K14">
            <v>76.922649681528668</v>
          </cell>
          <cell r="Q14">
            <v>68.209636942675161</v>
          </cell>
          <cell r="W14">
            <v>55.23880891719746</v>
          </cell>
          <cell r="AC14">
            <v>87.891458598726118</v>
          </cell>
        </row>
        <row r="15">
          <cell r="K15">
            <v>46.215624203821662</v>
          </cell>
          <cell r="Q15">
            <v>65.389891719745236</v>
          </cell>
          <cell r="W15">
            <v>65.841050955414033</v>
          </cell>
          <cell r="AC15">
            <v>83.915617834394908</v>
          </cell>
        </row>
        <row r="16">
          <cell r="K16">
            <v>52.447261146496814</v>
          </cell>
          <cell r="Q16">
            <v>68.688993630573265</v>
          </cell>
          <cell r="W16">
            <v>91.44433757961788</v>
          </cell>
          <cell r="AC16">
            <v>89.357726114649694</v>
          </cell>
        </row>
        <row r="17">
          <cell r="K17">
            <v>75.428184713375799</v>
          </cell>
          <cell r="Q17">
            <v>72.636636942675167</v>
          </cell>
          <cell r="W17">
            <v>66.545987261146493</v>
          </cell>
          <cell r="AC17">
            <v>86.650770700636969</v>
          </cell>
        </row>
        <row r="18">
          <cell r="K18">
            <v>78.896471337579626</v>
          </cell>
          <cell r="Q18">
            <v>80.052566878980898</v>
          </cell>
          <cell r="W18">
            <v>83.069694267515942</v>
          </cell>
          <cell r="AC18">
            <v>78.219732484076431</v>
          </cell>
        </row>
        <row r="19">
          <cell r="K19">
            <v>84.789738853503181</v>
          </cell>
          <cell r="Q19">
            <v>86.537980891719769</v>
          </cell>
          <cell r="W19">
            <v>78.304324840764338</v>
          </cell>
          <cell r="AC19">
            <v>129.7364777070064</v>
          </cell>
        </row>
        <row r="20">
          <cell r="W20">
            <v>51.79871974522294</v>
          </cell>
          <cell r="AC20">
            <v>125.67604458598727</v>
          </cell>
        </row>
        <row r="21">
          <cell r="W21">
            <v>59.271044585987262</v>
          </cell>
          <cell r="AC21">
            <v>130.27222929936306</v>
          </cell>
        </row>
        <row r="22">
          <cell r="W22">
            <v>101.79280254777072</v>
          </cell>
          <cell r="AC22">
            <v>104.8945222929936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50"/>
      <sheetName val="summary"/>
      <sheetName val="650"/>
      <sheetName val="450 2"/>
    </sheetNames>
    <sheetDataSet>
      <sheetData sheetId="0" refreshError="1"/>
      <sheetData sheetId="1">
        <row r="26">
          <cell r="R26">
            <v>1.167376263970197</v>
          </cell>
          <cell r="S26">
            <v>0.58994145822245869</v>
          </cell>
          <cell r="T26">
            <v>1.0766365087812666</v>
          </cell>
          <cell r="U26">
            <v>2.3861096327833953</v>
          </cell>
        </row>
        <row r="27">
          <cell r="R27">
            <v>0.90287386907929745</v>
          </cell>
          <cell r="S27">
            <v>1.6059073975518889</v>
          </cell>
          <cell r="T27">
            <v>0.91963810537519952</v>
          </cell>
          <cell r="U27">
            <v>2.4640766365087807</v>
          </cell>
        </row>
        <row r="28">
          <cell r="R28">
            <v>0.90846194784459833</v>
          </cell>
          <cell r="S28">
            <v>0.58648217136774872</v>
          </cell>
          <cell r="T28">
            <v>1.4803086748270355</v>
          </cell>
          <cell r="U28">
            <v>1.5627993613624265</v>
          </cell>
        </row>
        <row r="29">
          <cell r="R29">
            <v>1.3318254390633313</v>
          </cell>
          <cell r="S29">
            <v>0.61122937732836613</v>
          </cell>
          <cell r="T29">
            <v>2.0074507716870675</v>
          </cell>
          <cell r="U29">
            <v>2.3065460351250664</v>
          </cell>
        </row>
        <row r="30">
          <cell r="R30">
            <v>0.75997871208089407</v>
          </cell>
          <cell r="S30">
            <v>0.75625332623736041</v>
          </cell>
          <cell r="T30">
            <v>2.2131452900478976</v>
          </cell>
          <cell r="U30">
            <v>1.1053751995742416</v>
          </cell>
        </row>
        <row r="31">
          <cell r="R31">
            <v>1.015167642362959</v>
          </cell>
          <cell r="S31">
            <v>0.54364023416711027</v>
          </cell>
          <cell r="T31">
            <v>1.3978179882916442</v>
          </cell>
          <cell r="U31">
            <v>1.9300159659393292</v>
          </cell>
        </row>
        <row r="32">
          <cell r="R32">
            <v>0.51623203831825437</v>
          </cell>
          <cell r="S32">
            <v>1.8198509845662585</v>
          </cell>
          <cell r="T32">
            <v>1.4233634912187332</v>
          </cell>
          <cell r="U32">
            <v>1.6838744012772748</v>
          </cell>
        </row>
        <row r="33">
          <cell r="T33">
            <v>1.0787653006918574</v>
          </cell>
          <cell r="U33">
            <v>1.6796168174560935</v>
          </cell>
        </row>
        <row r="34">
          <cell r="T34">
            <v>0.94225651942522615</v>
          </cell>
          <cell r="U34">
            <v>2.4467802022352312</v>
          </cell>
        </row>
        <row r="35">
          <cell r="T35">
            <v>1.0620010643959552</v>
          </cell>
          <cell r="U35">
            <v>3.3648217136774878</v>
          </cell>
        </row>
      </sheetData>
      <sheetData sheetId="2" refreshError="1"/>
      <sheetData sheetId="3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Glycolysis"/>
      <sheetName val="TCA"/>
      <sheetName val="Fatty acids"/>
      <sheetName val="Glycolysis analysis"/>
      <sheetName val="Sheet7"/>
      <sheetName val="Sheet8"/>
      <sheetName val="Sheet9"/>
    </sheetNames>
    <sheetDataSet>
      <sheetData sheetId="0" refreshError="1"/>
      <sheetData sheetId="1" refreshError="1"/>
      <sheetData sheetId="2">
        <row r="35">
          <cell r="AT35">
            <v>1</v>
          </cell>
          <cell r="AU35">
            <v>1.1726852863795425</v>
          </cell>
          <cell r="AX35">
            <v>1</v>
          </cell>
          <cell r="AY35">
            <v>3.9197153607809962</v>
          </cell>
        </row>
        <row r="36">
          <cell r="AT36">
            <v>0.99967273616742247</v>
          </cell>
          <cell r="AU36">
            <v>1.1448882077581854</v>
          </cell>
          <cell r="AX36">
            <v>0.97053940621573631</v>
          </cell>
          <cell r="AY36">
            <v>3.8485999764962044</v>
          </cell>
        </row>
        <row r="37">
          <cell r="AT37">
            <v>0.98819961951841262</v>
          </cell>
          <cell r="AU37">
            <v>1.1344437537745145</v>
          </cell>
          <cell r="AX37">
            <v>1.779430405821564</v>
          </cell>
          <cell r="AY37">
            <v>5.1625397785422527</v>
          </cell>
        </row>
      </sheetData>
      <sheetData sheetId="3">
        <row r="30">
          <cell r="BH30">
            <v>1</v>
          </cell>
          <cell r="BI30">
            <v>0.27192201289402906</v>
          </cell>
        </row>
        <row r="31">
          <cell r="BH31">
            <v>0.66498763775030889</v>
          </cell>
          <cell r="BI31">
            <v>0.48261911062521895</v>
          </cell>
        </row>
        <row r="32">
          <cell r="BH32">
            <v>1.1380328914819875</v>
          </cell>
          <cell r="BI32">
            <v>0.55148165868351029</v>
          </cell>
        </row>
        <row r="35">
          <cell r="BH35">
            <v>1</v>
          </cell>
          <cell r="BI35">
            <v>0.550391240680001</v>
          </cell>
        </row>
        <row r="36">
          <cell r="BH36">
            <v>1.2690123454820126</v>
          </cell>
          <cell r="BI36">
            <v>0.52379738262144881</v>
          </cell>
        </row>
        <row r="37">
          <cell r="BH37">
            <v>0.99975877891413412</v>
          </cell>
          <cell r="BI37">
            <v>0.50266616699562638</v>
          </cell>
        </row>
        <row r="40">
          <cell r="BH40">
            <v>1</v>
          </cell>
          <cell r="BI40">
            <v>0.2139511414394914</v>
          </cell>
        </row>
        <row r="41">
          <cell r="BH41">
            <v>1.2905861852281204</v>
          </cell>
          <cell r="BI41">
            <v>0.35774408472196434</v>
          </cell>
        </row>
        <row r="42">
          <cell r="BH42">
            <v>1.37704636857819</v>
          </cell>
          <cell r="BI42">
            <v>0.56021552737784819</v>
          </cell>
        </row>
        <row r="45">
          <cell r="BH45">
            <v>1</v>
          </cell>
          <cell r="BI45">
            <v>0.3294107733625164</v>
          </cell>
        </row>
        <row r="46">
          <cell r="BH46">
            <v>1.1898897028697213</v>
          </cell>
          <cell r="BI46">
            <v>0.3469809893158799</v>
          </cell>
        </row>
        <row r="47">
          <cell r="BH47">
            <v>1.1915096637338518</v>
          </cell>
          <cell r="BI47">
            <v>0.35653017126998221</v>
          </cell>
        </row>
      </sheetData>
      <sheetData sheetId="4">
        <row r="3">
          <cell r="AP3">
            <v>1</v>
          </cell>
          <cell r="AQ3">
            <v>1.2509394923770407</v>
          </cell>
        </row>
        <row r="4">
          <cell r="AP4">
            <v>0.6689567838116085</v>
          </cell>
          <cell r="AQ4">
            <v>1.4904595106625425</v>
          </cell>
        </row>
        <row r="5">
          <cell r="AP5">
            <v>0.88620263178348979</v>
          </cell>
          <cell r="AQ5">
            <v>1.2808042918794664</v>
          </cell>
        </row>
        <row r="7">
          <cell r="AP7">
            <v>1</v>
          </cell>
          <cell r="AQ7">
            <v>1.7103342342054046</v>
          </cell>
        </row>
        <row r="8">
          <cell r="AP8">
            <v>1.1770373624327619</v>
          </cell>
          <cell r="AQ8">
            <v>1.6545887746879191</v>
          </cell>
        </row>
        <row r="9">
          <cell r="AP9">
            <v>1.0030924446021861</v>
          </cell>
          <cell r="AQ9">
            <v>1.3438926400982134</v>
          </cell>
        </row>
      </sheetData>
      <sheetData sheetId="5" refreshError="1"/>
      <sheetData sheetId="6" refreshError="1"/>
      <sheetData sheetId="7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9">
          <cell r="AH49">
            <v>39.659574468085104</v>
          </cell>
          <cell r="AI49">
            <v>33.436018957345972</v>
          </cell>
          <cell r="AJ49">
            <v>40.477178423236516</v>
          </cell>
          <cell r="AK49">
            <v>33.735224586288417</v>
          </cell>
          <cell r="AL49">
            <v>36.283367556468171</v>
          </cell>
          <cell r="AM49">
            <v>32.456521739130437</v>
          </cell>
          <cell r="AN49">
            <v>38.388998035363457</v>
          </cell>
          <cell r="AO49">
            <v>34.285714285714285</v>
          </cell>
        </row>
        <row r="50">
          <cell r="AH50">
            <v>38.054919908466815</v>
          </cell>
          <cell r="AI50">
            <v>34.509803921568633</v>
          </cell>
          <cell r="AJ50">
            <v>38.490566037735853</v>
          </cell>
          <cell r="AK50">
            <v>38.631284916201118</v>
          </cell>
          <cell r="AL50">
            <v>41.315789473684212</v>
          </cell>
          <cell r="AM50">
            <v>36.462264150943405</v>
          </cell>
          <cell r="AN50">
            <v>38.932714617169374</v>
          </cell>
          <cell r="AO50">
            <v>36.174863387978142</v>
          </cell>
        </row>
        <row r="51">
          <cell r="AH51">
            <v>51.293302540415709</v>
          </cell>
          <cell r="AI51">
            <v>30.074999999999996</v>
          </cell>
          <cell r="AJ51">
            <v>37.650130548302876</v>
          </cell>
          <cell r="AK51">
            <v>33.753665689149557</v>
          </cell>
          <cell r="AL51">
            <v>39.084668192219674</v>
          </cell>
          <cell r="AM51">
            <v>35.791962174940899</v>
          </cell>
          <cell r="AN51">
            <v>35.28</v>
          </cell>
          <cell r="AO51">
            <v>36.844919786096256</v>
          </cell>
        </row>
        <row r="52">
          <cell r="AH52">
            <v>37.061503416856496</v>
          </cell>
          <cell r="AI52">
            <v>36.069651741293526</v>
          </cell>
          <cell r="AJ52">
            <v>45.36057692307692</v>
          </cell>
          <cell r="AK52">
            <v>30.173410404624274</v>
          </cell>
          <cell r="AL52">
            <v>38.147321428571431</v>
          </cell>
          <cell r="AM52">
            <v>37.439024390243901</v>
          </cell>
          <cell r="AN52">
            <v>38.935483870967744</v>
          </cell>
          <cell r="AO52">
            <v>43.012048192771083</v>
          </cell>
        </row>
        <row r="53">
          <cell r="AH53">
            <v>44.457831325301207</v>
          </cell>
          <cell r="AI53">
            <v>30.693641618497107</v>
          </cell>
          <cell r="AJ53">
            <v>45.546558704453446</v>
          </cell>
          <cell r="AK53">
            <v>26.997455470737915</v>
          </cell>
          <cell r="AL53">
            <v>48.692307692307693</v>
          </cell>
          <cell r="AM53">
            <v>36.159250585480088</v>
          </cell>
          <cell r="AN53">
            <v>45.325203252032523</v>
          </cell>
          <cell r="AO53">
            <v>39.298701298701303</v>
          </cell>
        </row>
        <row r="54">
          <cell r="AH54">
            <v>39.159482758620697</v>
          </cell>
          <cell r="AI54">
            <v>21.555555555555557</v>
          </cell>
          <cell r="AJ54">
            <v>45.490605427974948</v>
          </cell>
          <cell r="AK54">
            <v>33.480519480519483</v>
          </cell>
          <cell r="AL54">
            <v>39.266247379454924</v>
          </cell>
          <cell r="AM54">
            <v>23.887240356083087</v>
          </cell>
          <cell r="AN54">
            <v>43.728813559322035</v>
          </cell>
          <cell r="AO54">
            <v>35.230352303523041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-6"/>
      <sheetName val="3-17"/>
      <sheetName val="analysis"/>
      <sheetName val="Sheet1"/>
    </sheetNames>
    <sheetDataSet>
      <sheetData sheetId="0" refreshError="1"/>
      <sheetData sheetId="1" refreshError="1"/>
      <sheetData sheetId="2">
        <row r="3">
          <cell r="AO3">
            <v>24.000000000000004</v>
          </cell>
          <cell r="AP3">
            <v>21.733333333333331</v>
          </cell>
          <cell r="AQ3">
            <v>39.392523364485982</v>
          </cell>
          <cell r="AR3">
            <v>25</v>
          </cell>
          <cell r="AS3">
            <v>22.110726643598618</v>
          </cell>
          <cell r="AT3">
            <v>11.487341772151897</v>
          </cell>
          <cell r="AU3">
            <v>41.767337807606268</v>
          </cell>
          <cell r="AV3">
            <v>36.738544474393528</v>
          </cell>
        </row>
        <row r="4">
          <cell r="AO4">
            <v>20.9375</v>
          </cell>
          <cell r="AP4">
            <v>30.947368421052634</v>
          </cell>
          <cell r="AQ4">
            <v>40.519801980198025</v>
          </cell>
          <cell r="AR4">
            <v>28.074866310160431</v>
          </cell>
          <cell r="AS4">
            <v>16.327272727272728</v>
          </cell>
          <cell r="AT4">
            <v>19.222614840989401</v>
          </cell>
          <cell r="AU4">
            <v>44.093816631130068</v>
          </cell>
          <cell r="AV4">
            <v>37.29528535980149</v>
          </cell>
        </row>
        <row r="5">
          <cell r="AO5">
            <v>9.4848484848484844</v>
          </cell>
          <cell r="AP5">
            <v>13.806451612903226</v>
          </cell>
          <cell r="AQ5">
            <v>44.953703703703709</v>
          </cell>
          <cell r="AR5">
            <v>32.044887780548628</v>
          </cell>
          <cell r="AS5">
            <v>25.742574257425744</v>
          </cell>
          <cell r="AT5">
            <v>21.798365122615802</v>
          </cell>
          <cell r="AU5">
            <v>38.975609756097562</v>
          </cell>
          <cell r="AV5">
            <v>43.014861995753719</v>
          </cell>
        </row>
        <row r="6">
          <cell r="AO6">
            <v>18.689655172413794</v>
          </cell>
          <cell r="AP6">
            <v>16.771428571428572</v>
          </cell>
          <cell r="AQ6">
            <v>46.17886178861788</v>
          </cell>
          <cell r="AR6">
            <v>23.035714285714281</v>
          </cell>
          <cell r="AS6">
            <v>17.486033519553075</v>
          </cell>
          <cell r="AT6">
            <v>16.605504587155963</v>
          </cell>
          <cell r="AU6">
            <v>44.366515837104068</v>
          </cell>
          <cell r="AV6">
            <v>40.706150341685657</v>
          </cell>
        </row>
        <row r="7">
          <cell r="AO7">
            <v>20.235294117647058</v>
          </cell>
          <cell r="AP7">
            <v>19.181818181818183</v>
          </cell>
          <cell r="AQ7">
            <v>43.578528827037779</v>
          </cell>
          <cell r="AR7">
            <v>25.530303030303024</v>
          </cell>
          <cell r="AS7">
            <v>18.506493506493506</v>
          </cell>
          <cell r="AT7">
            <v>15.845697329376854</v>
          </cell>
          <cell r="AU7">
            <v>44.804123711340203</v>
          </cell>
          <cell r="AV7">
            <v>41.971830985915489</v>
          </cell>
        </row>
        <row r="8">
          <cell r="AO8">
            <v>13.558823529411764</v>
          </cell>
          <cell r="AP8">
            <v>21.8125</v>
          </cell>
          <cell r="AQ8">
            <v>38.623326959847034</v>
          </cell>
          <cell r="AR8">
            <v>24.73404255319149</v>
          </cell>
          <cell r="AS8">
            <v>16.750700280112042</v>
          </cell>
          <cell r="AT8">
            <v>19.101796407185628</v>
          </cell>
          <cell r="AU8">
            <v>42.772020725388607</v>
          </cell>
          <cell r="AV8">
            <v>39.570552147239269</v>
          </cell>
        </row>
      </sheetData>
      <sheetData sheetId="3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Analysis"/>
      <sheetName val="Sheet3"/>
    </sheetNames>
    <sheetDataSet>
      <sheetData sheetId="0" refreshError="1"/>
      <sheetData sheetId="1">
        <row r="8">
          <cell r="S8">
            <v>1.0660000000000001</v>
          </cell>
          <cell r="T8">
            <v>1.393</v>
          </cell>
          <cell r="U8">
            <v>1.905</v>
          </cell>
          <cell r="V8">
            <v>1.2889999999999999</v>
          </cell>
          <cell r="W8">
            <v>1.034</v>
          </cell>
          <cell r="X8">
            <v>1.0009999999999999</v>
          </cell>
          <cell r="Y8">
            <v>2.2069999999999999</v>
          </cell>
          <cell r="Z8">
            <v>1.7549999999999999</v>
          </cell>
        </row>
        <row r="9">
          <cell r="S9">
            <v>1.43</v>
          </cell>
          <cell r="T9">
            <v>1.165</v>
          </cell>
          <cell r="U9">
            <v>2.327</v>
          </cell>
          <cell r="V9">
            <v>1.5760000000000001</v>
          </cell>
          <cell r="W9">
            <v>1.032</v>
          </cell>
          <cell r="X9">
            <v>1.1319999999999999</v>
          </cell>
          <cell r="Y9">
            <v>1.4410000000000001</v>
          </cell>
          <cell r="Z9">
            <v>1.825</v>
          </cell>
        </row>
        <row r="10">
          <cell r="S10">
            <v>1.24</v>
          </cell>
          <cell r="T10">
            <v>1.2350000000000001</v>
          </cell>
          <cell r="U10">
            <v>1.8140000000000001</v>
          </cell>
          <cell r="V10">
            <v>1.4870000000000001</v>
          </cell>
          <cell r="W10">
            <v>1.1080000000000001</v>
          </cell>
          <cell r="X10">
            <v>1.593</v>
          </cell>
          <cell r="Y10">
            <v>1.85</v>
          </cell>
          <cell r="Z10">
            <v>1.702</v>
          </cell>
        </row>
        <row r="11">
          <cell r="S11">
            <v>1.351</v>
          </cell>
          <cell r="T11">
            <v>1.679</v>
          </cell>
          <cell r="U11">
            <v>1.83</v>
          </cell>
          <cell r="V11">
            <v>1.284</v>
          </cell>
          <cell r="W11">
            <v>1.716</v>
          </cell>
          <cell r="X11">
            <v>1.254</v>
          </cell>
          <cell r="Y11">
            <v>1.532</v>
          </cell>
          <cell r="Z11">
            <v>1.5249999999999999</v>
          </cell>
        </row>
        <row r="12">
          <cell r="S12">
            <v>1.45</v>
          </cell>
          <cell r="T12">
            <v>1.6040000000000001</v>
          </cell>
          <cell r="U12">
            <v>2.1240000000000001</v>
          </cell>
          <cell r="V12">
            <v>1.2350000000000001</v>
          </cell>
          <cell r="W12">
            <v>1.302</v>
          </cell>
          <cell r="X12">
            <v>1.3240000000000001</v>
          </cell>
          <cell r="Y12">
            <v>2.36</v>
          </cell>
          <cell r="Z12">
            <v>1.8759999999999999</v>
          </cell>
        </row>
        <row r="13">
          <cell r="S13">
            <v>1.532</v>
          </cell>
          <cell r="T13">
            <v>1.2330000000000001</v>
          </cell>
          <cell r="U13">
            <v>1.845</v>
          </cell>
          <cell r="V13">
            <v>1.0760000000000001</v>
          </cell>
          <cell r="W13">
            <v>1.145</v>
          </cell>
          <cell r="X13">
            <v>1.155</v>
          </cell>
          <cell r="Y13">
            <v>1.893</v>
          </cell>
          <cell r="Z13">
            <v>1.494</v>
          </cell>
        </row>
      </sheetData>
      <sheetData sheetId="2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1"/>
      <sheetName val="Fig 2"/>
      <sheetName val="Fig 3"/>
      <sheetName val="Fig 5"/>
      <sheetName val="Fig 6"/>
    </sheetNames>
    <sheetDataSet>
      <sheetData sheetId="0">
        <row r="4">
          <cell r="R4">
            <v>0.99999999574345699</v>
          </cell>
          <cell r="S4">
            <v>2.4544602205968813</v>
          </cell>
          <cell r="T4">
            <v>0.95813666965093836</v>
          </cell>
          <cell r="U4">
            <v>1.5344529559372775</v>
          </cell>
          <cell r="V4">
            <v>3.1670923094101529</v>
          </cell>
          <cell r="W4">
            <v>2.4506875089410824</v>
          </cell>
        </row>
        <row r="5">
          <cell r="R5">
            <v>1.0000000073018971</v>
          </cell>
          <cell r="S5">
            <v>1.9037956188446687</v>
          </cell>
          <cell r="T5">
            <v>0.76770576153064185</v>
          </cell>
          <cell r="U5">
            <v>0.96039608313746883</v>
          </cell>
          <cell r="V5">
            <v>2.2850117850415339</v>
          </cell>
          <cell r="W5">
            <v>1.812749400528032</v>
          </cell>
        </row>
        <row r="6">
          <cell r="R6">
            <v>0.99999999311160837</v>
          </cell>
          <cell r="S6">
            <v>1.9153601170684078</v>
          </cell>
          <cell r="T6">
            <v>0.91519597570633593</v>
          </cell>
          <cell r="U6">
            <v>1.0773358696928024</v>
          </cell>
          <cell r="V6">
            <v>2.4458924320416169</v>
          </cell>
          <cell r="W6">
            <v>2.0439874140922898</v>
          </cell>
        </row>
        <row r="13">
          <cell r="R13">
            <v>0.99999999246498428</v>
          </cell>
          <cell r="S13">
            <v>2.9807638339004172</v>
          </cell>
          <cell r="T13">
            <v>0.79009524164579636</v>
          </cell>
          <cell r="U13">
            <v>1.3048059940679271</v>
          </cell>
          <cell r="V13">
            <v>3.1148286841804684</v>
          </cell>
          <cell r="W13">
            <v>2.2858900572701857</v>
          </cell>
        </row>
        <row r="14">
          <cell r="R14">
            <v>1.0000000074630828</v>
          </cell>
          <cell r="S14">
            <v>2.3744539825788649</v>
          </cell>
          <cell r="T14">
            <v>1.4369168984591305</v>
          </cell>
          <cell r="U14">
            <v>1.3719508034559138</v>
          </cell>
          <cell r="V14">
            <v>2.4611475213881113</v>
          </cell>
          <cell r="W14">
            <v>2.1540364793513858</v>
          </cell>
        </row>
        <row r="15">
          <cell r="R15">
            <v>0.99999993733614867</v>
          </cell>
          <cell r="S15">
            <v>1.9165980163392842</v>
          </cell>
          <cell r="T15">
            <v>1.0162662524713875</v>
          </cell>
          <cell r="U15">
            <v>0.95283512087730682</v>
          </cell>
          <cell r="V15">
            <v>2.0364071835664599</v>
          </cell>
          <cell r="W15">
            <v>1.5437983463348561</v>
          </cell>
        </row>
        <row r="27">
          <cell r="T27">
            <v>1.0000000021269946</v>
          </cell>
          <cell r="U27">
            <v>4.0533654745524634</v>
          </cell>
          <cell r="V27">
            <v>1.1816580036100821</v>
          </cell>
          <cell r="W27">
            <v>0.81886441506789864</v>
          </cell>
          <cell r="X27">
            <v>3.6191852251793279</v>
          </cell>
          <cell r="Y27">
            <v>1.0746504200034939</v>
          </cell>
          <cell r="Z27">
            <v>1.5071031545683462</v>
          </cell>
          <cell r="AA27">
            <v>3.5909873759753297</v>
          </cell>
          <cell r="AB27">
            <v>1.724632426761078</v>
          </cell>
          <cell r="AC27">
            <v>0.7144111798538334</v>
          </cell>
          <cell r="AD27">
            <v>4.4391437488843861</v>
          </cell>
          <cell r="AE27">
            <v>4.3066718862442208</v>
          </cell>
        </row>
        <row r="28">
          <cell r="T28">
            <v>0.99999999517908589</v>
          </cell>
          <cell r="U28">
            <v>3.0831525046114638</v>
          </cell>
          <cell r="V28">
            <v>0.3989354715878477</v>
          </cell>
          <cell r="W28">
            <v>0.81485829040708746</v>
          </cell>
          <cell r="Y28">
            <v>0.47853664757226522</v>
          </cell>
          <cell r="Z28">
            <v>1.1865884302382164</v>
          </cell>
          <cell r="AA28">
            <v>2.6163697525933731</v>
          </cell>
          <cell r="AB28">
            <v>0.7618140638202171</v>
          </cell>
          <cell r="AC28">
            <v>1.070682140651672</v>
          </cell>
          <cell r="AD28">
            <v>2.6948556249053817</v>
          </cell>
          <cell r="AE28">
            <v>1.8259212991056524</v>
          </cell>
        </row>
        <row r="29">
          <cell r="T29">
            <v>0.9999999965112325</v>
          </cell>
          <cell r="U29">
            <v>2.5544079622575393</v>
          </cell>
          <cell r="V29">
            <v>0.16207811323709748</v>
          </cell>
          <cell r="W29">
            <v>0.99930186583490876</v>
          </cell>
          <cell r="X29">
            <v>2.2754172920114533</v>
          </cell>
          <cell r="Y29">
            <v>0.22611204706715193</v>
          </cell>
          <cell r="Z29">
            <v>0.83268539636473171</v>
          </cell>
          <cell r="AA29">
            <v>2.2869485535030472</v>
          </cell>
          <cell r="AB29">
            <v>0.4662853402042591</v>
          </cell>
          <cell r="AC29">
            <v>0.58939203873005752</v>
          </cell>
          <cell r="AD29">
            <v>2.8260619128028046</v>
          </cell>
          <cell r="AE29">
            <v>1.4242165186914986</v>
          </cell>
        </row>
      </sheetData>
      <sheetData sheetId="1">
        <row r="4">
          <cell r="S4">
            <v>0.89272767666611441</v>
          </cell>
          <cell r="T4">
            <v>1.0815409736847041</v>
          </cell>
          <cell r="U4">
            <v>0.68295685459440347</v>
          </cell>
          <cell r="V4">
            <v>0.97158301066722996</v>
          </cell>
        </row>
        <row r="5">
          <cell r="S5">
            <v>1.1072723245536282</v>
          </cell>
          <cell r="T5">
            <v>1.2109826527983791</v>
          </cell>
          <cell r="U5">
            <v>0.40446367425799729</v>
          </cell>
          <cell r="V5">
            <v>1.0601672634633899</v>
          </cell>
        </row>
        <row r="6">
          <cell r="S6">
            <v>0.93978355854267959</v>
          </cell>
          <cell r="T6">
            <v>0.7374337994158664</v>
          </cell>
          <cell r="U6">
            <v>0.63164844187269287</v>
          </cell>
          <cell r="V6">
            <v>2.7424180569489924</v>
          </cell>
        </row>
        <row r="7">
          <cell r="S7">
            <v>1.2233604616523808</v>
          </cell>
          <cell r="T7">
            <v>1.3207640380566978</v>
          </cell>
          <cell r="U7">
            <v>0.66063433323947529</v>
          </cell>
          <cell r="V7">
            <v>2.6739240810382836</v>
          </cell>
        </row>
        <row r="8">
          <cell r="S8">
            <v>0.83685599496138496</v>
          </cell>
          <cell r="T8">
            <v>1.1811601468160977</v>
          </cell>
          <cell r="U8">
            <v>0.60206086873069242</v>
          </cell>
          <cell r="V8">
            <v>1.5111359605562029</v>
          </cell>
        </row>
        <row r="16">
          <cell r="S16">
            <v>0.69967852273959819</v>
          </cell>
          <cell r="T16">
            <v>1.0496687721122848</v>
          </cell>
          <cell r="U16">
            <v>0.33808922407839243</v>
          </cell>
          <cell r="V16">
            <v>1.5411275827991455</v>
          </cell>
        </row>
        <row r="17">
          <cell r="S17">
            <v>1.3003214681476691</v>
          </cell>
          <cell r="T17">
            <v>1.0276363816186465</v>
          </cell>
          <cell r="U17">
            <v>0.59039592888380199</v>
          </cell>
          <cell r="V17">
            <v>1.5654803789921419</v>
          </cell>
        </row>
        <row r="18">
          <cell r="S18">
            <v>1.0704118540802496</v>
          </cell>
          <cell r="T18">
            <v>0.8312056306241199</v>
          </cell>
          <cell r="U18">
            <v>0.76845553770598241</v>
          </cell>
          <cell r="V18">
            <v>2.0495707873676445</v>
          </cell>
        </row>
        <row r="19">
          <cell r="S19">
            <v>0.74866333550547426</v>
          </cell>
          <cell r="T19">
            <v>0.83568123274392359</v>
          </cell>
          <cell r="U19">
            <v>0.82374324668071841</v>
          </cell>
          <cell r="V19">
            <v>1.7812285827682071</v>
          </cell>
        </row>
        <row r="20">
          <cell r="S20">
            <v>1.1809247997917851</v>
          </cell>
          <cell r="T20">
            <v>1.0359701736051243</v>
          </cell>
          <cell r="U20">
            <v>0.73388375485931834</v>
          </cell>
          <cell r="V20">
            <v>0.77515965979453727</v>
          </cell>
        </row>
      </sheetData>
      <sheetData sheetId="2">
        <row r="5">
          <cell r="U5">
            <v>1.0616069306374625</v>
          </cell>
          <cell r="V5">
            <v>1.2513588253327999</v>
          </cell>
          <cell r="W5">
            <v>0.67996370929114258</v>
          </cell>
          <cell r="X5">
            <v>1.1917947963733084</v>
          </cell>
        </row>
        <row r="6">
          <cell r="U6">
            <v>1.2264531759338819</v>
          </cell>
          <cell r="V6">
            <v>1.4586451960609483</v>
          </cell>
          <cell r="W6">
            <v>0.39502725951668693</v>
          </cell>
          <cell r="X6">
            <v>0.76714370927191511</v>
          </cell>
        </row>
        <row r="7">
          <cell r="U7">
            <v>0.83015359996646654</v>
          </cell>
          <cell r="V7">
            <v>1.3702126660843568</v>
          </cell>
          <cell r="X7">
            <v>2.622947332946258</v>
          </cell>
        </row>
        <row r="8">
          <cell r="U8">
            <v>0.98592309673920286</v>
          </cell>
          <cell r="V8">
            <v>1.047475260657607</v>
          </cell>
          <cell r="W8">
            <v>0.89123616979286124</v>
          </cell>
          <cell r="X8">
            <v>2.4144662076604337</v>
          </cell>
        </row>
        <row r="9">
          <cell r="U9">
            <v>1.3517212402312297</v>
          </cell>
          <cell r="V9">
            <v>1.0929714152560586</v>
          </cell>
          <cell r="W9">
            <v>0.74610589271886929</v>
          </cell>
          <cell r="X9">
            <v>2.9168721119961796</v>
          </cell>
        </row>
        <row r="15">
          <cell r="U15">
            <v>1.2134891928839822</v>
          </cell>
          <cell r="V15">
            <v>1.121254092579016</v>
          </cell>
          <cell r="W15">
            <v>0.32949113454491857</v>
          </cell>
          <cell r="X15">
            <v>3.4769828035857628</v>
          </cell>
        </row>
        <row r="16">
          <cell r="U16">
            <v>1.0279473121439806</v>
          </cell>
          <cell r="V16">
            <v>1.4421044815295414</v>
          </cell>
          <cell r="W16">
            <v>1.1351769182721836</v>
          </cell>
          <cell r="X16">
            <v>3.3818008217219102</v>
          </cell>
        </row>
        <row r="17">
          <cell r="U17">
            <v>1.1682116409684102</v>
          </cell>
          <cell r="V17">
            <v>1.2055342283854462</v>
          </cell>
          <cell r="W17">
            <v>0.56633548804518885</v>
          </cell>
          <cell r="X17">
            <v>1.2277650323694038</v>
          </cell>
        </row>
        <row r="18">
          <cell r="U18">
            <v>1.0385473395938833</v>
          </cell>
          <cell r="V18">
            <v>1.9458770578115701</v>
          </cell>
          <cell r="W18">
            <v>0.5674933605021113</v>
          </cell>
          <cell r="X18">
            <v>1.5744966178395705</v>
          </cell>
        </row>
        <row r="19">
          <cell r="U19">
            <v>0.90566739263211715</v>
          </cell>
          <cell r="V19">
            <v>1.8794400191913285</v>
          </cell>
          <cell r="W19">
            <v>0.47797666000892297</v>
          </cell>
          <cell r="X19">
            <v>1.7318745712121864</v>
          </cell>
        </row>
      </sheetData>
      <sheetData sheetId="3">
        <row r="5">
          <cell r="U5">
            <v>0.99999999589098187</v>
          </cell>
          <cell r="V5">
            <v>1.5791878407780746</v>
          </cell>
          <cell r="W5">
            <v>1.6946334037869486</v>
          </cell>
          <cell r="X5">
            <v>8.0862862407149798</v>
          </cell>
        </row>
        <row r="6">
          <cell r="U6">
            <v>0.99999999992238864</v>
          </cell>
          <cell r="V6">
            <v>1.5918973925879603</v>
          </cell>
          <cell r="W6">
            <v>2.1189363338577714</v>
          </cell>
          <cell r="X6">
            <v>3.6462441218552026</v>
          </cell>
        </row>
        <row r="7">
          <cell r="U7">
            <v>0.99999948772088942</v>
          </cell>
          <cell r="V7">
            <v>1.2104483182060413</v>
          </cell>
          <cell r="W7">
            <v>1.4433959382682235</v>
          </cell>
          <cell r="X7">
            <v>3.2050781348127835</v>
          </cell>
        </row>
        <row r="13">
          <cell r="U13">
            <v>0.99999999455493804</v>
          </cell>
          <cell r="V13">
            <v>1.6257858595507637</v>
          </cell>
          <cell r="W13">
            <v>1.0516754432793212</v>
          </cell>
          <cell r="X13">
            <v>3.6768840811013543</v>
          </cell>
        </row>
        <row r="14">
          <cell r="U14">
            <v>0.9999999962425129</v>
          </cell>
          <cell r="V14">
            <v>1.0128175910018058</v>
          </cell>
          <cell r="W14">
            <v>1.0285802874270817</v>
          </cell>
          <cell r="X14">
            <v>2.0826644494382345</v>
          </cell>
        </row>
        <row r="15">
          <cell r="U15">
            <v>0.99999999742593382</v>
          </cell>
          <cell r="V15">
            <v>1.3523454038763019</v>
          </cell>
          <cell r="W15">
            <v>1.7407857076672602</v>
          </cell>
          <cell r="X15">
            <v>2.5003545843032753</v>
          </cell>
        </row>
      </sheetData>
      <sheetData sheetId="4">
        <row r="5">
          <cell r="L5">
            <v>0.8413999241910789</v>
          </cell>
          <cell r="M5">
            <v>1.7686541011241448</v>
          </cell>
          <cell r="N5">
            <v>1.1262252513386095</v>
          </cell>
          <cell r="O5">
            <v>0.97036879512128815</v>
          </cell>
        </row>
        <row r="6">
          <cell r="L6">
            <v>1.1212730673111313</v>
          </cell>
          <cell r="M6">
            <v>1.7838765370971892</v>
          </cell>
          <cell r="N6">
            <v>1.3218666633439624</v>
          </cell>
          <cell r="O6">
            <v>0.89919386115653333</v>
          </cell>
        </row>
        <row r="7">
          <cell r="L7">
            <v>1.037327007189772</v>
          </cell>
          <cell r="M7">
            <v>1.6838735687883626</v>
          </cell>
          <cell r="N7">
            <v>1.1455956747950922</v>
          </cell>
          <cell r="O7">
            <v>0.99256583769159956</v>
          </cell>
        </row>
        <row r="8">
          <cell r="L8">
            <v>1.000000002859462</v>
          </cell>
          <cell r="M8">
            <v>3.0697674785149913</v>
          </cell>
          <cell r="N8">
            <v>0.56673439311263452</v>
          </cell>
          <cell r="O8">
            <v>0.60429785185390816</v>
          </cell>
        </row>
        <row r="28">
          <cell r="J28">
            <v>0.76413653853580044</v>
          </cell>
          <cell r="K28">
            <v>0.563823707455125</v>
          </cell>
        </row>
        <row r="29">
          <cell r="J29">
            <v>1.0883188603045935</v>
          </cell>
          <cell r="K29">
            <v>0.33369331536115832</v>
          </cell>
        </row>
        <row r="30">
          <cell r="J30">
            <v>1.1475446127199171</v>
          </cell>
          <cell r="K30">
            <v>3.149499930054208E-2</v>
          </cell>
        </row>
        <row r="31">
          <cell r="J31">
            <v>1.1325040669849729</v>
          </cell>
          <cell r="K31">
            <v>0.24385235447974982</v>
          </cell>
        </row>
        <row r="32">
          <cell r="J32">
            <v>0.86749593943040282</v>
          </cell>
          <cell r="K32">
            <v>0.32502369381173402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Analysis"/>
    </sheetNames>
    <sheetDataSet>
      <sheetData sheetId="0" refreshError="1"/>
      <sheetData sheetId="1">
        <row r="3">
          <cell r="AD3">
            <v>12942.000000000011</v>
          </cell>
        </row>
        <row r="4">
          <cell r="AD4">
            <v>19135.680000000011</v>
          </cell>
        </row>
        <row r="5">
          <cell r="AD5">
            <v>18981.120000000006</v>
          </cell>
        </row>
        <row r="6">
          <cell r="AD6">
            <v>16902.96</v>
          </cell>
        </row>
        <row r="7">
          <cell r="AD7">
            <v>12042.96</v>
          </cell>
        </row>
        <row r="8">
          <cell r="AD8">
            <v>18182.16</v>
          </cell>
        </row>
        <row r="9">
          <cell r="AD9">
            <v>16448.64</v>
          </cell>
        </row>
        <row r="12">
          <cell r="AD12">
            <v>12924.96</v>
          </cell>
        </row>
        <row r="13">
          <cell r="AD13">
            <v>16941.600000000006</v>
          </cell>
        </row>
        <row r="14">
          <cell r="AD14">
            <v>10013.279999999995</v>
          </cell>
        </row>
        <row r="15">
          <cell r="AD15">
            <v>9442.8000000000065</v>
          </cell>
        </row>
        <row r="16">
          <cell r="AD16">
            <v>15357.84</v>
          </cell>
        </row>
        <row r="17">
          <cell r="AD17">
            <v>14622.960000000003</v>
          </cell>
        </row>
        <row r="18">
          <cell r="AD18">
            <v>12474</v>
          </cell>
        </row>
        <row r="20">
          <cell r="AD20">
            <v>21287.040000000005</v>
          </cell>
        </row>
        <row r="21">
          <cell r="AD21">
            <v>16204.32</v>
          </cell>
        </row>
        <row r="22">
          <cell r="AD22">
            <v>22089.599999999995</v>
          </cell>
        </row>
        <row r="23">
          <cell r="AD23">
            <v>21953.280000000006</v>
          </cell>
        </row>
        <row r="24">
          <cell r="AD24">
            <v>17823.36</v>
          </cell>
        </row>
        <row r="25">
          <cell r="AD25">
            <v>18059.04</v>
          </cell>
        </row>
        <row r="26">
          <cell r="AD26">
            <v>25917.840000000004</v>
          </cell>
        </row>
        <row r="30">
          <cell r="AD30">
            <v>11924.160000000003</v>
          </cell>
        </row>
        <row r="31">
          <cell r="AD31">
            <v>11900.16</v>
          </cell>
        </row>
        <row r="32">
          <cell r="AD32">
            <v>19412.879999999997</v>
          </cell>
        </row>
        <row r="33">
          <cell r="AD33">
            <v>13018.080000000002</v>
          </cell>
        </row>
        <row r="34">
          <cell r="AD34">
            <v>14009.04</v>
          </cell>
        </row>
        <row r="35">
          <cell r="AD35">
            <v>15804.24</v>
          </cell>
        </row>
        <row r="36">
          <cell r="AD36">
            <v>10830.72000000000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1CB1F-B269-EA49-8EAC-C1F38FB9B539}">
  <dimension ref="A2:P103"/>
  <sheetViews>
    <sheetView zoomScale="64" workbookViewId="0">
      <selection activeCell="F106" sqref="F106"/>
    </sheetView>
  </sheetViews>
  <sheetFormatPr baseColWidth="10" defaultRowHeight="16" x14ac:dyDescent="0.2"/>
  <cols>
    <col min="6" max="6" width="12.6640625" bestFit="1" customWidth="1"/>
  </cols>
  <sheetData>
    <row r="2" spans="1:10" x14ac:dyDescent="0.2">
      <c r="A2" t="s">
        <v>4</v>
      </c>
    </row>
    <row r="3" spans="1:10" x14ac:dyDescent="0.2">
      <c r="A3" s="2" t="s">
        <v>9</v>
      </c>
      <c r="B3" s="1">
        <v>0</v>
      </c>
      <c r="C3" s="1">
        <v>2</v>
      </c>
      <c r="D3" s="1">
        <v>4</v>
      </c>
      <c r="E3" s="1">
        <v>6</v>
      </c>
      <c r="F3" s="1">
        <v>8</v>
      </c>
      <c r="G3" s="1">
        <v>10</v>
      </c>
      <c r="H3" s="1">
        <v>12</v>
      </c>
      <c r="I3" s="1">
        <v>14</v>
      </c>
      <c r="J3" s="1">
        <v>16</v>
      </c>
    </row>
    <row r="4" spans="1:10" x14ac:dyDescent="0.2">
      <c r="A4" s="3" t="s">
        <v>7</v>
      </c>
      <c r="B4">
        <v>22</v>
      </c>
      <c r="C4">
        <v>25.6</v>
      </c>
      <c r="D4">
        <v>27.8</v>
      </c>
      <c r="E4">
        <v>31</v>
      </c>
      <c r="F4">
        <v>31.3</v>
      </c>
      <c r="G4">
        <v>32.299999999999997</v>
      </c>
      <c r="H4">
        <v>33.9</v>
      </c>
      <c r="I4">
        <v>34.6</v>
      </c>
      <c r="J4">
        <v>34.6</v>
      </c>
    </row>
    <row r="5" spans="1:10" x14ac:dyDescent="0.2">
      <c r="A5" s="4"/>
      <c r="B5">
        <v>22.3</v>
      </c>
      <c r="C5">
        <v>25.3</v>
      </c>
      <c r="D5">
        <v>26.6</v>
      </c>
      <c r="E5">
        <v>30.4</v>
      </c>
      <c r="F5">
        <v>31</v>
      </c>
      <c r="G5">
        <v>31.1</v>
      </c>
      <c r="H5">
        <v>33.200000000000003</v>
      </c>
      <c r="I5">
        <v>33.4</v>
      </c>
      <c r="J5">
        <v>34.9</v>
      </c>
    </row>
    <row r="6" spans="1:10" x14ac:dyDescent="0.2">
      <c r="A6" s="3"/>
      <c r="B6">
        <v>20.9</v>
      </c>
      <c r="C6">
        <v>26.3</v>
      </c>
      <c r="D6">
        <v>26.4</v>
      </c>
      <c r="E6">
        <v>28.9</v>
      </c>
      <c r="F6">
        <v>29.4</v>
      </c>
      <c r="G6">
        <v>31.1</v>
      </c>
      <c r="H6">
        <v>32.1</v>
      </c>
      <c r="I6">
        <v>33.1</v>
      </c>
      <c r="J6">
        <v>33</v>
      </c>
    </row>
    <row r="7" spans="1:10" x14ac:dyDescent="0.2">
      <c r="A7" s="3"/>
      <c r="B7">
        <v>22.8</v>
      </c>
      <c r="C7">
        <v>24.4</v>
      </c>
      <c r="D7">
        <v>26</v>
      </c>
      <c r="E7">
        <v>28.7</v>
      </c>
      <c r="F7">
        <v>29.8</v>
      </c>
      <c r="G7">
        <v>30.7</v>
      </c>
      <c r="H7">
        <v>32.700000000000003</v>
      </c>
      <c r="I7">
        <v>34.6</v>
      </c>
      <c r="J7">
        <v>35.299999999999997</v>
      </c>
    </row>
    <row r="8" spans="1:10" x14ac:dyDescent="0.2">
      <c r="A8" s="3"/>
      <c r="B8">
        <v>22.5</v>
      </c>
      <c r="C8">
        <v>27.7</v>
      </c>
      <c r="D8">
        <v>31.1</v>
      </c>
      <c r="E8">
        <v>32</v>
      </c>
      <c r="F8">
        <v>34.5</v>
      </c>
      <c r="G8">
        <v>35.6</v>
      </c>
      <c r="H8">
        <v>34.6</v>
      </c>
      <c r="I8">
        <v>36</v>
      </c>
      <c r="J8">
        <v>38.700000000000003</v>
      </c>
    </row>
    <row r="9" spans="1:10" x14ac:dyDescent="0.2">
      <c r="A9" s="3"/>
      <c r="B9">
        <v>22.2</v>
      </c>
      <c r="C9">
        <v>24.6</v>
      </c>
      <c r="D9">
        <v>27.5</v>
      </c>
      <c r="E9">
        <v>28.4</v>
      </c>
      <c r="F9">
        <v>29.9</v>
      </c>
      <c r="G9">
        <v>31</v>
      </c>
      <c r="H9">
        <v>31.6</v>
      </c>
      <c r="I9">
        <v>32.799999999999997</v>
      </c>
      <c r="J9">
        <v>35.5</v>
      </c>
    </row>
    <row r="10" spans="1:10" x14ac:dyDescent="0.2">
      <c r="A10" s="3"/>
      <c r="B10">
        <v>22.7</v>
      </c>
      <c r="C10">
        <v>24.8</v>
      </c>
      <c r="D10">
        <v>27.2</v>
      </c>
      <c r="E10">
        <v>27.4</v>
      </c>
      <c r="F10">
        <v>29.2</v>
      </c>
      <c r="G10">
        <v>31.9</v>
      </c>
      <c r="H10">
        <v>32</v>
      </c>
      <c r="I10">
        <v>33.9</v>
      </c>
      <c r="J10">
        <v>36.4</v>
      </c>
    </row>
    <row r="11" spans="1:10" x14ac:dyDescent="0.2">
      <c r="A11" s="2"/>
      <c r="B11" s="1">
        <v>21.2</v>
      </c>
      <c r="C11" s="1">
        <v>24.1</v>
      </c>
      <c r="D11" s="1">
        <v>25.8</v>
      </c>
      <c r="E11" s="1">
        <v>26.8</v>
      </c>
      <c r="F11" s="1">
        <v>29.3</v>
      </c>
      <c r="G11" s="1">
        <v>30.6</v>
      </c>
      <c r="H11" s="1">
        <v>30.1</v>
      </c>
      <c r="I11" s="1">
        <v>32.799999999999997</v>
      </c>
      <c r="J11" s="1">
        <v>33</v>
      </c>
    </row>
    <row r="12" spans="1:10" x14ac:dyDescent="0.2">
      <c r="A12" s="6" t="s">
        <v>8</v>
      </c>
      <c r="B12" s="5">
        <v>22.1</v>
      </c>
      <c r="C12" s="5">
        <v>24.2</v>
      </c>
      <c r="D12" s="5">
        <v>26.2</v>
      </c>
      <c r="E12" s="5">
        <v>24.1</v>
      </c>
      <c r="F12" s="5">
        <v>28.4</v>
      </c>
      <c r="G12" s="5">
        <v>29.5</v>
      </c>
      <c r="H12" s="5">
        <v>30</v>
      </c>
      <c r="I12" s="5">
        <v>30.4</v>
      </c>
      <c r="J12" s="5">
        <v>31.2</v>
      </c>
    </row>
    <row r="13" spans="1:10" x14ac:dyDescent="0.2">
      <c r="A13" s="3"/>
      <c r="B13">
        <v>22.2</v>
      </c>
      <c r="C13">
        <v>23.8</v>
      </c>
      <c r="D13">
        <v>26.3</v>
      </c>
      <c r="E13">
        <v>27.5</v>
      </c>
      <c r="F13">
        <v>29.7</v>
      </c>
      <c r="G13">
        <v>29.7</v>
      </c>
      <c r="H13">
        <v>30.5</v>
      </c>
      <c r="I13">
        <v>31</v>
      </c>
      <c r="J13">
        <v>32.9</v>
      </c>
    </row>
    <row r="14" spans="1:10" x14ac:dyDescent="0.2">
      <c r="A14" s="3"/>
      <c r="B14">
        <v>21</v>
      </c>
      <c r="C14">
        <v>23.2</v>
      </c>
      <c r="D14">
        <v>25.6</v>
      </c>
      <c r="E14">
        <v>26.7</v>
      </c>
      <c r="F14">
        <v>28.4</v>
      </c>
      <c r="G14">
        <v>29.5</v>
      </c>
      <c r="H14">
        <v>30.9</v>
      </c>
      <c r="I14">
        <v>31.4</v>
      </c>
      <c r="J14">
        <v>33.4</v>
      </c>
    </row>
    <row r="15" spans="1:10" x14ac:dyDescent="0.2">
      <c r="A15" s="3"/>
      <c r="B15">
        <v>21</v>
      </c>
      <c r="C15">
        <v>24.1</v>
      </c>
      <c r="D15">
        <v>26</v>
      </c>
      <c r="E15">
        <v>28.4</v>
      </c>
      <c r="F15">
        <v>29</v>
      </c>
      <c r="G15">
        <v>30.4</v>
      </c>
      <c r="H15">
        <v>30.8</v>
      </c>
      <c r="I15">
        <v>31.7</v>
      </c>
      <c r="J15">
        <v>33.700000000000003</v>
      </c>
    </row>
    <row r="16" spans="1:10" x14ac:dyDescent="0.2">
      <c r="A16" s="3"/>
      <c r="B16">
        <v>21.2</v>
      </c>
      <c r="C16">
        <v>24.7</v>
      </c>
      <c r="D16">
        <v>27.5</v>
      </c>
      <c r="E16">
        <v>28</v>
      </c>
      <c r="F16">
        <v>29.6</v>
      </c>
      <c r="G16">
        <v>31.7</v>
      </c>
      <c r="H16">
        <v>31</v>
      </c>
      <c r="I16">
        <v>31.7</v>
      </c>
      <c r="J16">
        <v>34.5</v>
      </c>
    </row>
    <row r="17" spans="1:10" x14ac:dyDescent="0.2">
      <c r="A17" s="3"/>
      <c r="B17">
        <v>20.5</v>
      </c>
      <c r="C17">
        <v>22</v>
      </c>
      <c r="D17">
        <v>26.5</v>
      </c>
      <c r="E17">
        <v>28.1</v>
      </c>
      <c r="F17">
        <v>29</v>
      </c>
      <c r="G17">
        <v>30.3</v>
      </c>
      <c r="H17">
        <v>30.9</v>
      </c>
      <c r="I17">
        <v>30.4</v>
      </c>
      <c r="J17">
        <v>33</v>
      </c>
    </row>
    <row r="18" spans="1:10" x14ac:dyDescent="0.2">
      <c r="A18" s="3"/>
      <c r="B18">
        <v>22.4</v>
      </c>
      <c r="C18">
        <v>25</v>
      </c>
      <c r="D18">
        <v>27.6</v>
      </c>
      <c r="E18">
        <v>28.2</v>
      </c>
      <c r="F18">
        <v>30.2</v>
      </c>
      <c r="G18">
        <v>32.4</v>
      </c>
      <c r="H18">
        <v>32.200000000000003</v>
      </c>
      <c r="I18">
        <v>33.700000000000003</v>
      </c>
      <c r="J18">
        <v>35.299999999999997</v>
      </c>
    </row>
    <row r="19" spans="1:10" x14ac:dyDescent="0.2">
      <c r="A19" s="2"/>
      <c r="B19" s="1">
        <v>22.5</v>
      </c>
      <c r="C19" s="1">
        <v>24.2</v>
      </c>
      <c r="D19" s="1">
        <v>26.5</v>
      </c>
      <c r="E19" s="1">
        <v>28</v>
      </c>
      <c r="F19" s="1">
        <v>29</v>
      </c>
      <c r="G19" s="1">
        <v>30.5</v>
      </c>
      <c r="H19" s="1">
        <v>30.6</v>
      </c>
      <c r="I19" s="1">
        <v>31.6</v>
      </c>
      <c r="J19" s="1">
        <v>34.4</v>
      </c>
    </row>
    <row r="20" spans="1:10" x14ac:dyDescent="0.2">
      <c r="A20" s="6" t="s">
        <v>10</v>
      </c>
      <c r="B20">
        <v>23.5</v>
      </c>
      <c r="C20">
        <v>26.2</v>
      </c>
      <c r="D20">
        <v>27.3</v>
      </c>
      <c r="E20">
        <v>32.6</v>
      </c>
      <c r="F20">
        <v>34.700000000000003</v>
      </c>
      <c r="G20">
        <v>36.200000000000003</v>
      </c>
      <c r="H20">
        <v>40</v>
      </c>
      <c r="I20">
        <v>43.2</v>
      </c>
      <c r="J20">
        <v>46.4</v>
      </c>
    </row>
    <row r="21" spans="1:10" x14ac:dyDescent="0.2">
      <c r="A21" s="3"/>
      <c r="B21">
        <v>25.2</v>
      </c>
      <c r="C21">
        <v>29.9</v>
      </c>
      <c r="D21">
        <v>31.2</v>
      </c>
      <c r="E21">
        <v>36</v>
      </c>
      <c r="F21">
        <v>38.200000000000003</v>
      </c>
      <c r="G21">
        <v>40.5</v>
      </c>
      <c r="H21">
        <v>44</v>
      </c>
      <c r="I21">
        <v>47.45</v>
      </c>
      <c r="J21">
        <v>51.8</v>
      </c>
    </row>
    <row r="22" spans="1:10" x14ac:dyDescent="0.2">
      <c r="A22" s="3"/>
      <c r="B22">
        <v>23.9</v>
      </c>
      <c r="C22">
        <v>29</v>
      </c>
      <c r="D22">
        <v>30.1</v>
      </c>
      <c r="E22">
        <v>31.3</v>
      </c>
      <c r="F22">
        <v>33.799999999999997</v>
      </c>
      <c r="G22">
        <v>34.1</v>
      </c>
      <c r="H22">
        <v>36.9</v>
      </c>
      <c r="I22">
        <v>39.799999999999997</v>
      </c>
      <c r="J22">
        <v>45.6</v>
      </c>
    </row>
    <row r="23" spans="1:10" x14ac:dyDescent="0.2">
      <c r="A23" s="3"/>
      <c r="B23">
        <v>23.1</v>
      </c>
      <c r="C23">
        <v>25.9</v>
      </c>
      <c r="D23">
        <v>28.1</v>
      </c>
      <c r="E23">
        <v>31.3</v>
      </c>
      <c r="F23">
        <v>32.1</v>
      </c>
      <c r="G23">
        <v>34.5</v>
      </c>
      <c r="H23">
        <v>37.5</v>
      </c>
      <c r="I23">
        <v>42.5</v>
      </c>
      <c r="J23">
        <v>49.2</v>
      </c>
    </row>
    <row r="24" spans="1:10" x14ac:dyDescent="0.2">
      <c r="A24" s="3"/>
      <c r="B24">
        <v>22.3</v>
      </c>
      <c r="C24">
        <v>28.6</v>
      </c>
      <c r="D24">
        <v>28.5</v>
      </c>
      <c r="E24">
        <v>32.700000000000003</v>
      </c>
      <c r="F24">
        <v>35.1</v>
      </c>
      <c r="G24">
        <v>35.700000000000003</v>
      </c>
      <c r="H24">
        <v>40.799999999999997</v>
      </c>
      <c r="I24">
        <v>44</v>
      </c>
      <c r="J24">
        <v>45.7</v>
      </c>
    </row>
    <row r="25" spans="1:10" x14ac:dyDescent="0.2">
      <c r="A25" s="3"/>
      <c r="B25">
        <v>25</v>
      </c>
      <c r="C25">
        <v>27</v>
      </c>
      <c r="D25">
        <v>30.6</v>
      </c>
      <c r="E25">
        <v>32.1</v>
      </c>
      <c r="F25">
        <v>34.200000000000003</v>
      </c>
      <c r="G25">
        <v>38</v>
      </c>
      <c r="H25">
        <v>40.799999999999997</v>
      </c>
      <c r="I25">
        <v>44.3</v>
      </c>
      <c r="J25">
        <v>47.2</v>
      </c>
    </row>
    <row r="26" spans="1:10" x14ac:dyDescent="0.2">
      <c r="A26" s="3"/>
      <c r="B26">
        <v>23.3</v>
      </c>
      <c r="C26">
        <v>28</v>
      </c>
      <c r="D26">
        <v>30.6</v>
      </c>
      <c r="E26">
        <v>33.5</v>
      </c>
      <c r="F26">
        <v>36.5</v>
      </c>
      <c r="G26">
        <v>41.7</v>
      </c>
      <c r="H26">
        <v>47.4</v>
      </c>
      <c r="I26">
        <v>48.9</v>
      </c>
      <c r="J26">
        <v>52.3</v>
      </c>
    </row>
    <row r="27" spans="1:10" x14ac:dyDescent="0.2">
      <c r="A27" s="2"/>
      <c r="B27" s="1">
        <v>22.3</v>
      </c>
      <c r="C27" s="1">
        <v>28.6</v>
      </c>
      <c r="D27" s="1">
        <v>31.5</v>
      </c>
      <c r="E27" s="1">
        <v>35.299999999999997</v>
      </c>
      <c r="F27" s="1">
        <v>36.1</v>
      </c>
      <c r="G27" s="1">
        <v>43.1</v>
      </c>
      <c r="H27" s="1">
        <v>47.8</v>
      </c>
      <c r="I27" s="1">
        <v>51.5</v>
      </c>
      <c r="J27" s="1">
        <v>55</v>
      </c>
    </row>
    <row r="28" spans="1:10" x14ac:dyDescent="0.2">
      <c r="A28" s="6" t="s">
        <v>11</v>
      </c>
      <c r="B28" s="5">
        <v>23.3</v>
      </c>
      <c r="C28" s="5">
        <v>27.3</v>
      </c>
      <c r="D28" s="5">
        <v>28.6</v>
      </c>
      <c r="E28" s="5">
        <v>29.6</v>
      </c>
      <c r="F28" s="5">
        <v>30.9</v>
      </c>
      <c r="G28" s="5">
        <v>31.6</v>
      </c>
      <c r="H28" s="5">
        <v>33.1</v>
      </c>
      <c r="I28" s="5">
        <v>35.4</v>
      </c>
      <c r="J28" s="5">
        <v>37.299999999999997</v>
      </c>
    </row>
    <row r="29" spans="1:10" x14ac:dyDescent="0.2">
      <c r="A29" s="3"/>
      <c r="B29">
        <v>22.2</v>
      </c>
      <c r="C29">
        <v>25.4</v>
      </c>
      <c r="D29">
        <v>28.2</v>
      </c>
      <c r="E29">
        <v>29.2</v>
      </c>
      <c r="F29">
        <v>32</v>
      </c>
      <c r="G29">
        <v>33.299999999999997</v>
      </c>
      <c r="H29">
        <v>33.4</v>
      </c>
      <c r="I29">
        <v>34.299999999999997</v>
      </c>
      <c r="J29">
        <v>35.700000000000003</v>
      </c>
    </row>
    <row r="30" spans="1:10" x14ac:dyDescent="0.2">
      <c r="A30" s="3"/>
      <c r="B30">
        <v>21</v>
      </c>
      <c r="C30">
        <v>23.8</v>
      </c>
      <c r="D30">
        <v>26.1</v>
      </c>
      <c r="E30">
        <v>27</v>
      </c>
      <c r="F30">
        <v>30.1</v>
      </c>
      <c r="G30">
        <v>30.2</v>
      </c>
      <c r="H30">
        <v>30.3</v>
      </c>
      <c r="I30">
        <v>31.2</v>
      </c>
      <c r="J30">
        <v>33.1</v>
      </c>
    </row>
    <row r="31" spans="1:10" x14ac:dyDescent="0.2">
      <c r="A31" s="3"/>
      <c r="B31">
        <v>23.8</v>
      </c>
      <c r="C31">
        <v>24.9</v>
      </c>
      <c r="D31">
        <v>31.2</v>
      </c>
      <c r="E31">
        <v>32.4</v>
      </c>
      <c r="F31">
        <v>32.9</v>
      </c>
      <c r="G31">
        <v>33.4</v>
      </c>
      <c r="H31">
        <v>35.6</v>
      </c>
      <c r="I31">
        <v>37</v>
      </c>
      <c r="J31">
        <v>39.4</v>
      </c>
    </row>
    <row r="32" spans="1:10" x14ac:dyDescent="0.2">
      <c r="A32" s="3"/>
      <c r="B32">
        <v>24.5</v>
      </c>
      <c r="C32">
        <v>28</v>
      </c>
      <c r="D32">
        <v>28</v>
      </c>
      <c r="E32">
        <v>30.8</v>
      </c>
      <c r="F32">
        <v>31.3</v>
      </c>
      <c r="G32">
        <v>32.5</v>
      </c>
      <c r="H32">
        <v>34.299999999999997</v>
      </c>
      <c r="I32">
        <v>35.1</v>
      </c>
      <c r="J32">
        <v>36.700000000000003</v>
      </c>
    </row>
    <row r="33" spans="1:10" x14ac:dyDescent="0.2">
      <c r="A33" s="3"/>
      <c r="B33">
        <v>25.4</v>
      </c>
      <c r="C33">
        <v>26.9</v>
      </c>
      <c r="D33">
        <v>28.5</v>
      </c>
      <c r="E33">
        <v>30.6</v>
      </c>
      <c r="F33">
        <v>30.6</v>
      </c>
      <c r="G33">
        <v>31.1</v>
      </c>
      <c r="H33">
        <v>32.299999999999997</v>
      </c>
      <c r="I33">
        <v>32.299999999999997</v>
      </c>
      <c r="J33">
        <v>34</v>
      </c>
    </row>
    <row r="34" spans="1:10" x14ac:dyDescent="0.2">
      <c r="A34" s="3"/>
      <c r="B34">
        <v>23.1</v>
      </c>
      <c r="C34">
        <v>26.8</v>
      </c>
      <c r="D34">
        <v>30.4</v>
      </c>
      <c r="E34">
        <v>32</v>
      </c>
      <c r="F34">
        <v>34.299999999999997</v>
      </c>
      <c r="G34">
        <v>34.1</v>
      </c>
      <c r="H34">
        <v>36.700000000000003</v>
      </c>
      <c r="I34">
        <v>37.1</v>
      </c>
      <c r="J34">
        <v>38.9</v>
      </c>
    </row>
    <row r="35" spans="1:10" x14ac:dyDescent="0.2">
      <c r="A35" s="2"/>
      <c r="B35" s="1">
        <v>23.5</v>
      </c>
      <c r="C35" s="1">
        <v>27</v>
      </c>
      <c r="D35" s="1">
        <v>30.5</v>
      </c>
      <c r="E35" s="1">
        <v>31.5</v>
      </c>
      <c r="F35" s="1">
        <v>31.7</v>
      </c>
      <c r="G35" s="1">
        <v>32.9</v>
      </c>
      <c r="H35" s="1">
        <v>34.1</v>
      </c>
      <c r="I35" s="1">
        <v>33.6</v>
      </c>
      <c r="J35" s="1">
        <v>35.4</v>
      </c>
    </row>
    <row r="38" spans="1:10" x14ac:dyDescent="0.2">
      <c r="A38" t="s">
        <v>2</v>
      </c>
    </row>
    <row r="39" spans="1:10" x14ac:dyDescent="0.2">
      <c r="A39" t="s">
        <v>13</v>
      </c>
      <c r="F39" t="s">
        <v>14</v>
      </c>
    </row>
    <row r="40" spans="1:10" x14ac:dyDescent="0.2">
      <c r="A40" s="2" t="s">
        <v>7</v>
      </c>
      <c r="B40" s="11" t="s">
        <v>8</v>
      </c>
      <c r="C40" s="11" t="s">
        <v>10</v>
      </c>
      <c r="D40" s="12" t="s">
        <v>11</v>
      </c>
      <c r="F40" s="2" t="s">
        <v>7</v>
      </c>
      <c r="G40" s="11" t="s">
        <v>8</v>
      </c>
      <c r="H40" s="11" t="s">
        <v>10</v>
      </c>
      <c r="I40" s="12" t="s">
        <v>11</v>
      </c>
    </row>
    <row r="41" spans="1:10" x14ac:dyDescent="0.2">
      <c r="A41" s="3">
        <f>'[1]Analysis 2'!Q34</f>
        <v>14.535211267605636</v>
      </c>
      <c r="B41" s="10">
        <f>'[1]Analysis 2'!R34</f>
        <v>13.263888888888889</v>
      </c>
      <c r="C41" s="10">
        <f>'[1]Analysis 2'!S34</f>
        <v>43.75</v>
      </c>
      <c r="D41">
        <f>'[1]Analysis 2'!T34</f>
        <v>24.937027707808561</v>
      </c>
      <c r="F41" s="3">
        <f>'[1]Analysis 2'!Q44</f>
        <v>85.070422535211264</v>
      </c>
      <c r="G41" s="10">
        <f>'[1]Analysis 2'!R44</f>
        <v>81.0763888888889</v>
      </c>
      <c r="H41" s="10">
        <f>'[1]Analysis 2'!S44</f>
        <v>55.25</v>
      </c>
      <c r="I41">
        <f>'[1]Analysis 2'!T44</f>
        <v>71.259445843828701</v>
      </c>
    </row>
    <row r="42" spans="1:10" x14ac:dyDescent="0.2">
      <c r="A42" s="3">
        <f>'[1]Analysis 2'!Q35</f>
        <v>25.925925925925931</v>
      </c>
      <c r="B42" s="10">
        <f>'[1]Analysis 2'!R35</f>
        <v>24.309764309764308</v>
      </c>
      <c r="C42" s="10">
        <f>'[1]Analysis 2'!S35</f>
        <v>39.172113289760354</v>
      </c>
      <c r="D42">
        <f>'[1]Analysis 2'!T35</f>
        <v>29.68</v>
      </c>
      <c r="F42" s="3">
        <f>'[1]Analysis 2'!Q45</f>
        <v>72.438271604938279</v>
      </c>
      <c r="G42" s="10">
        <f>'[1]Analysis 2'!R45</f>
        <v>76.094276094276097</v>
      </c>
      <c r="H42" s="10">
        <f>'[1]Analysis 2'!S45</f>
        <v>57.5599128540305</v>
      </c>
      <c r="I42">
        <f>'[1]Analysis 2'!T45</f>
        <v>68.373333333333335</v>
      </c>
    </row>
    <row r="43" spans="1:10" x14ac:dyDescent="0.2">
      <c r="A43" s="3">
        <f>'[1]Analysis 2'!Q36</f>
        <v>21.454545454545453</v>
      </c>
      <c r="B43" s="10">
        <f>'[1]Analysis 2'!R36</f>
        <v>12.647058823529411</v>
      </c>
      <c r="C43" s="10">
        <f>'[1]Analysis 2'!S36</f>
        <v>46.779324055666009</v>
      </c>
      <c r="D43">
        <f>'[1]Analysis 2'!T36</f>
        <v>23.684210526315788</v>
      </c>
      <c r="F43" s="3">
        <f>'[1]Analysis 2'!Q46</f>
        <v>75.666666666666657</v>
      </c>
      <c r="G43" s="10">
        <f>'[1]Analysis 2'!R46</f>
        <v>86.633986928104576</v>
      </c>
      <c r="H43" s="10">
        <f>'[1]Analysis 2'!S46</f>
        <v>50.357852882703781</v>
      </c>
      <c r="I43">
        <f>'[1]Analysis 2'!T46</f>
        <v>72.456140350877192</v>
      </c>
    </row>
    <row r="44" spans="1:10" x14ac:dyDescent="0.2">
      <c r="A44" s="3">
        <f>'[1]Analysis 2'!Q37</f>
        <v>19.826589595375722</v>
      </c>
      <c r="B44" s="10">
        <f>'[1]Analysis 2'!R37</f>
        <v>13.824451410658309</v>
      </c>
      <c r="C44" s="10">
        <f>'[1]Analysis 2'!S37</f>
        <v>40.893246187363836</v>
      </c>
      <c r="D44">
        <f>'[1]Analysis 2'!T37</f>
        <v>21.60818713450292</v>
      </c>
      <c r="F44" s="3">
        <f>'[1]Analysis 2'!Q47</f>
        <v>75.115606936416185</v>
      </c>
      <c r="G44" s="10">
        <f>'[1]Analysis 2'!R47</f>
        <v>81.159874608150474</v>
      </c>
      <c r="H44" s="10">
        <f>'[1]Analysis 2'!S47</f>
        <v>56.644880174291941</v>
      </c>
      <c r="I44">
        <f>'[1]Analysis 2'!T47</f>
        <v>74.73684210526315</v>
      </c>
    </row>
    <row r="45" spans="1:10" x14ac:dyDescent="0.2">
      <c r="A45" s="3">
        <f>'[1]Analysis 2'!Q38</f>
        <v>21.404011461318049</v>
      </c>
      <c r="B45" s="10">
        <f>'[1]Analysis 2'!R38</f>
        <v>20.898203592814372</v>
      </c>
      <c r="C45" s="10">
        <f>'[1]Analysis 2'!S38</f>
        <v>35.508274231678492</v>
      </c>
      <c r="D45">
        <f>'[1]Analysis 2'!T38</f>
        <v>23.368983957219253</v>
      </c>
      <c r="F45" s="3">
        <f>'[1]Analysis 2'!Q48</f>
        <v>73.954154727793693</v>
      </c>
      <c r="G45" s="10">
        <f>'[1]Analysis 2'!R48</f>
        <v>75.449101796407192</v>
      </c>
      <c r="H45" s="10">
        <f>'[1]Analysis 2'!S48</f>
        <v>60.378250591016545</v>
      </c>
      <c r="I45">
        <f>'[1]Analysis 2'!T48</f>
        <v>69.358288770053477</v>
      </c>
    </row>
    <row r="46" spans="1:10" x14ac:dyDescent="0.2">
      <c r="A46" s="3">
        <f>'[1]Analysis 2'!Q39</f>
        <v>13.696969696969695</v>
      </c>
      <c r="B46" s="10">
        <f>'[1]Analysis 2'!R39</f>
        <v>24.53125</v>
      </c>
      <c r="C46" s="10">
        <f>'[1]Analysis 2'!S39</f>
        <v>45.021929824561404</v>
      </c>
      <c r="D46">
        <f>'[1]Analysis 2'!T39</f>
        <v>39.448441247002393</v>
      </c>
      <c r="F46" s="3">
        <f>'[1]Analysis 2'!Q49</f>
        <v>82</v>
      </c>
      <c r="G46" s="10">
        <f>'[1]Analysis 2'!R49</f>
        <v>73.5</v>
      </c>
      <c r="H46" s="10">
        <f>'[1]Analysis 2'!S49</f>
        <v>53.442982456140356</v>
      </c>
      <c r="I46">
        <f>'[1]Analysis 2'!T49</f>
        <v>57.865707434052752</v>
      </c>
    </row>
    <row r="47" spans="1:10" x14ac:dyDescent="0.2">
      <c r="A47" s="3">
        <f>'[1]Analysis 2'!Q40</f>
        <v>20.679886685552411</v>
      </c>
      <c r="B47" s="10">
        <f>'[1]Analysis 2'!R40</f>
        <v>21.820987654320987</v>
      </c>
      <c r="C47" s="10">
        <f>'[1]Analysis 2'!S40</f>
        <v>41.277445109780437</v>
      </c>
      <c r="D47">
        <f>'[1]Analysis 2'!T40</f>
        <v>31.891891891891895</v>
      </c>
      <c r="F47" s="3">
        <f>'[1]Analysis 2'!Q50</f>
        <v>74.334277620396605</v>
      </c>
      <c r="G47" s="10">
        <f>'[1]Analysis 2'!R50</f>
        <v>77.46913580246914</v>
      </c>
      <c r="H47" s="10">
        <f>'[1]Analysis 2'!S50</f>
        <v>56.147704590818357</v>
      </c>
      <c r="I47">
        <f>'[1]Analysis 2'!T50</f>
        <v>65.486486486486484</v>
      </c>
    </row>
    <row r="50" spans="1:16" x14ac:dyDescent="0.2">
      <c r="A50" t="s">
        <v>3</v>
      </c>
    </row>
    <row r="51" spans="1:16" x14ac:dyDescent="0.2">
      <c r="A51" t="s">
        <v>0</v>
      </c>
      <c r="J51" t="s">
        <v>1</v>
      </c>
    </row>
    <row r="52" spans="1:16" x14ac:dyDescent="0.2">
      <c r="A52" s="2" t="s">
        <v>12</v>
      </c>
      <c r="B52" s="1">
        <v>0</v>
      </c>
      <c r="C52" s="1">
        <v>15</v>
      </c>
      <c r="D52" s="1">
        <v>30</v>
      </c>
      <c r="E52" s="1">
        <v>60</v>
      </c>
      <c r="F52" s="1">
        <v>90</v>
      </c>
      <c r="G52" s="1">
        <v>120</v>
      </c>
      <c r="J52" s="2" t="s">
        <v>12</v>
      </c>
      <c r="K52" s="1">
        <v>0</v>
      </c>
      <c r="L52" s="1">
        <v>15</v>
      </c>
      <c r="M52" s="1">
        <v>30</v>
      </c>
      <c r="N52" s="1">
        <v>60</v>
      </c>
      <c r="O52" s="1">
        <v>90</v>
      </c>
      <c r="P52" s="1">
        <v>120</v>
      </c>
    </row>
    <row r="53" spans="1:16" x14ac:dyDescent="0.2">
      <c r="A53" s="3" t="s">
        <v>7</v>
      </c>
      <c r="B53" s="7">
        <v>85</v>
      </c>
      <c r="C53" s="5">
        <v>299</v>
      </c>
      <c r="D53" s="5">
        <v>361</v>
      </c>
      <c r="E53" s="5">
        <v>276</v>
      </c>
      <c r="F53" s="5">
        <v>185</v>
      </c>
      <c r="G53" s="5">
        <v>150</v>
      </c>
      <c r="J53" s="3" t="s">
        <v>7</v>
      </c>
      <c r="K53">
        <v>131</v>
      </c>
      <c r="L53">
        <v>116</v>
      </c>
      <c r="M53">
        <v>120</v>
      </c>
      <c r="N53">
        <v>144</v>
      </c>
      <c r="O53">
        <v>175</v>
      </c>
      <c r="P53">
        <v>165</v>
      </c>
    </row>
    <row r="54" spans="1:16" x14ac:dyDescent="0.2">
      <c r="A54" s="4"/>
      <c r="B54" s="8">
        <v>104</v>
      </c>
      <c r="C54">
        <v>224</v>
      </c>
      <c r="D54">
        <v>273</v>
      </c>
      <c r="E54">
        <v>261</v>
      </c>
      <c r="F54">
        <v>216</v>
      </c>
      <c r="G54">
        <v>179</v>
      </c>
      <c r="J54" s="4"/>
      <c r="K54">
        <v>144</v>
      </c>
      <c r="L54">
        <v>190</v>
      </c>
      <c r="M54">
        <v>134</v>
      </c>
      <c r="N54">
        <v>163</v>
      </c>
      <c r="O54">
        <v>161</v>
      </c>
      <c r="P54">
        <v>178</v>
      </c>
    </row>
    <row r="55" spans="1:16" x14ac:dyDescent="0.2">
      <c r="A55" s="3"/>
      <c r="B55" s="8">
        <v>79</v>
      </c>
      <c r="C55">
        <v>202</v>
      </c>
      <c r="D55">
        <v>279</v>
      </c>
      <c r="E55">
        <v>226</v>
      </c>
      <c r="F55">
        <v>200</v>
      </c>
      <c r="G55">
        <v>181</v>
      </c>
      <c r="J55" s="3"/>
      <c r="K55">
        <v>148</v>
      </c>
      <c r="L55">
        <v>209</v>
      </c>
      <c r="M55">
        <v>137</v>
      </c>
      <c r="N55">
        <v>140</v>
      </c>
      <c r="O55">
        <v>104</v>
      </c>
      <c r="P55">
        <v>152</v>
      </c>
    </row>
    <row r="56" spans="1:16" x14ac:dyDescent="0.2">
      <c r="A56" s="3"/>
      <c r="B56" s="8">
        <v>87</v>
      </c>
      <c r="C56">
        <v>177</v>
      </c>
      <c r="D56">
        <v>214</v>
      </c>
      <c r="E56">
        <v>210</v>
      </c>
      <c r="F56">
        <v>183</v>
      </c>
      <c r="G56">
        <v>154</v>
      </c>
      <c r="J56" s="3"/>
      <c r="K56">
        <v>154</v>
      </c>
      <c r="L56">
        <v>110</v>
      </c>
      <c r="M56">
        <v>96</v>
      </c>
      <c r="N56">
        <v>108</v>
      </c>
      <c r="O56">
        <v>143</v>
      </c>
      <c r="P56">
        <v>128</v>
      </c>
    </row>
    <row r="57" spans="1:16" x14ac:dyDescent="0.2">
      <c r="A57" s="3"/>
      <c r="B57" s="8">
        <v>73</v>
      </c>
      <c r="C57">
        <v>200</v>
      </c>
      <c r="D57">
        <v>241</v>
      </c>
      <c r="E57">
        <v>190</v>
      </c>
      <c r="F57">
        <v>139</v>
      </c>
      <c r="G57">
        <v>126</v>
      </c>
      <c r="J57" s="3"/>
      <c r="K57">
        <v>153</v>
      </c>
      <c r="L57">
        <v>104</v>
      </c>
      <c r="M57">
        <v>106</v>
      </c>
      <c r="N57">
        <v>97</v>
      </c>
      <c r="O57">
        <v>117</v>
      </c>
      <c r="P57">
        <v>137</v>
      </c>
    </row>
    <row r="58" spans="1:16" x14ac:dyDescent="0.2">
      <c r="A58" s="3"/>
      <c r="B58" s="8">
        <v>96</v>
      </c>
      <c r="C58">
        <v>282</v>
      </c>
      <c r="D58">
        <v>300</v>
      </c>
      <c r="E58">
        <v>216</v>
      </c>
      <c r="F58">
        <v>191</v>
      </c>
      <c r="G58">
        <v>181</v>
      </c>
      <c r="J58" s="3"/>
      <c r="K58">
        <v>184</v>
      </c>
      <c r="L58">
        <v>158</v>
      </c>
      <c r="M58">
        <v>106</v>
      </c>
      <c r="N58">
        <v>107</v>
      </c>
      <c r="O58">
        <v>139</v>
      </c>
      <c r="P58">
        <v>166</v>
      </c>
    </row>
    <row r="59" spans="1:16" x14ac:dyDescent="0.2">
      <c r="A59" s="3"/>
      <c r="B59" s="9">
        <v>83</v>
      </c>
      <c r="C59" s="1">
        <v>173</v>
      </c>
      <c r="D59" s="1">
        <v>242</v>
      </c>
      <c r="E59" s="1">
        <v>178</v>
      </c>
      <c r="F59" s="1">
        <v>192</v>
      </c>
      <c r="G59" s="1">
        <v>148</v>
      </c>
      <c r="J59" s="3"/>
      <c r="K59" s="9">
        <v>171</v>
      </c>
      <c r="L59" s="1">
        <v>127</v>
      </c>
      <c r="M59" s="1">
        <v>101</v>
      </c>
      <c r="N59" s="1">
        <v>93</v>
      </c>
      <c r="O59" s="1">
        <v>116</v>
      </c>
      <c r="P59" s="1">
        <v>158</v>
      </c>
    </row>
    <row r="60" spans="1:16" x14ac:dyDescent="0.2">
      <c r="A60" s="6" t="s">
        <v>8</v>
      </c>
      <c r="B60" s="7">
        <v>114</v>
      </c>
      <c r="C60" s="5">
        <v>276</v>
      </c>
      <c r="D60" s="5">
        <v>282</v>
      </c>
      <c r="E60" s="5">
        <v>195</v>
      </c>
      <c r="F60" s="5">
        <v>134</v>
      </c>
      <c r="G60" s="5">
        <v>141</v>
      </c>
      <c r="J60" s="6" t="s">
        <v>8</v>
      </c>
      <c r="K60">
        <v>171</v>
      </c>
      <c r="L60">
        <v>73</v>
      </c>
      <c r="M60">
        <v>90</v>
      </c>
      <c r="N60">
        <v>115</v>
      </c>
      <c r="O60">
        <v>119</v>
      </c>
      <c r="P60">
        <v>134</v>
      </c>
    </row>
    <row r="61" spans="1:16" x14ac:dyDescent="0.2">
      <c r="A61" s="3"/>
      <c r="B61" s="8">
        <v>96</v>
      </c>
      <c r="C61">
        <v>234</v>
      </c>
      <c r="D61">
        <v>264</v>
      </c>
      <c r="E61">
        <v>167</v>
      </c>
      <c r="F61">
        <v>179</v>
      </c>
      <c r="G61">
        <v>160</v>
      </c>
      <c r="J61" s="3"/>
      <c r="K61">
        <v>149</v>
      </c>
      <c r="L61">
        <v>116</v>
      </c>
      <c r="M61">
        <v>95</v>
      </c>
      <c r="N61">
        <v>111</v>
      </c>
      <c r="O61">
        <v>150</v>
      </c>
      <c r="P61">
        <v>133</v>
      </c>
    </row>
    <row r="62" spans="1:16" x14ac:dyDescent="0.2">
      <c r="A62" s="3"/>
      <c r="B62" s="8">
        <v>80</v>
      </c>
      <c r="C62">
        <v>157</v>
      </c>
      <c r="D62">
        <v>183</v>
      </c>
      <c r="E62">
        <v>176</v>
      </c>
      <c r="F62">
        <v>144</v>
      </c>
      <c r="G62">
        <v>93</v>
      </c>
      <c r="J62" s="3"/>
      <c r="K62">
        <v>110</v>
      </c>
      <c r="L62">
        <v>81</v>
      </c>
      <c r="M62">
        <v>49</v>
      </c>
      <c r="N62">
        <v>58</v>
      </c>
      <c r="O62">
        <v>101</v>
      </c>
      <c r="P62">
        <v>139</v>
      </c>
    </row>
    <row r="63" spans="1:16" x14ac:dyDescent="0.2">
      <c r="A63" s="3"/>
      <c r="B63" s="8">
        <v>83</v>
      </c>
      <c r="C63">
        <v>226</v>
      </c>
      <c r="D63">
        <v>254</v>
      </c>
      <c r="E63">
        <v>154</v>
      </c>
      <c r="F63">
        <v>123</v>
      </c>
      <c r="G63">
        <v>104</v>
      </c>
      <c r="J63" s="3"/>
      <c r="K63">
        <v>136</v>
      </c>
      <c r="L63">
        <v>106</v>
      </c>
      <c r="M63">
        <v>89</v>
      </c>
      <c r="N63">
        <v>78</v>
      </c>
      <c r="O63">
        <v>111</v>
      </c>
      <c r="P63">
        <v>112</v>
      </c>
    </row>
    <row r="64" spans="1:16" x14ac:dyDescent="0.2">
      <c r="A64" s="3"/>
      <c r="B64" s="8">
        <v>88</v>
      </c>
      <c r="C64">
        <v>263</v>
      </c>
      <c r="D64">
        <v>283</v>
      </c>
      <c r="E64">
        <v>171</v>
      </c>
      <c r="F64">
        <v>182</v>
      </c>
      <c r="G64">
        <v>151</v>
      </c>
      <c r="J64" s="3"/>
      <c r="K64">
        <v>167</v>
      </c>
      <c r="L64">
        <v>100</v>
      </c>
      <c r="M64">
        <v>93</v>
      </c>
      <c r="N64">
        <v>105</v>
      </c>
      <c r="O64">
        <v>134</v>
      </c>
      <c r="P64">
        <v>147</v>
      </c>
    </row>
    <row r="65" spans="1:16" x14ac:dyDescent="0.2">
      <c r="A65" s="3"/>
      <c r="B65" s="8">
        <v>84</v>
      </c>
      <c r="C65">
        <v>185</v>
      </c>
      <c r="D65">
        <v>235</v>
      </c>
      <c r="E65">
        <v>206</v>
      </c>
      <c r="F65">
        <v>160</v>
      </c>
      <c r="G65">
        <v>142</v>
      </c>
      <c r="J65" s="3"/>
      <c r="K65">
        <v>164</v>
      </c>
      <c r="L65">
        <v>122</v>
      </c>
      <c r="M65">
        <v>96</v>
      </c>
      <c r="N65">
        <v>92</v>
      </c>
      <c r="O65">
        <v>127</v>
      </c>
      <c r="P65">
        <v>136</v>
      </c>
    </row>
    <row r="66" spans="1:16" x14ac:dyDescent="0.2">
      <c r="A66" s="3"/>
      <c r="B66" s="9">
        <v>113</v>
      </c>
      <c r="C66" s="1">
        <v>236</v>
      </c>
      <c r="D66" s="1">
        <v>327</v>
      </c>
      <c r="E66" s="1">
        <v>202</v>
      </c>
      <c r="F66" s="1">
        <v>154</v>
      </c>
      <c r="G66" s="1">
        <v>136</v>
      </c>
      <c r="J66" s="3"/>
      <c r="K66" s="9">
        <v>160</v>
      </c>
      <c r="L66" s="1">
        <v>155</v>
      </c>
      <c r="M66" s="1">
        <v>115</v>
      </c>
      <c r="N66" s="1">
        <v>163</v>
      </c>
      <c r="O66" s="1">
        <v>160</v>
      </c>
      <c r="P66" s="1">
        <v>151</v>
      </c>
    </row>
    <row r="67" spans="1:16" x14ac:dyDescent="0.2">
      <c r="A67" s="6" t="s">
        <v>10</v>
      </c>
      <c r="B67" s="7">
        <v>96</v>
      </c>
      <c r="C67" s="5">
        <v>269</v>
      </c>
      <c r="D67" s="5">
        <v>300</v>
      </c>
      <c r="E67" s="5">
        <v>266</v>
      </c>
      <c r="F67" s="5">
        <v>213</v>
      </c>
      <c r="G67" s="5">
        <v>208</v>
      </c>
      <c r="J67" s="6" t="s">
        <v>10</v>
      </c>
      <c r="K67">
        <v>234</v>
      </c>
      <c r="L67">
        <v>260</v>
      </c>
      <c r="M67">
        <v>161</v>
      </c>
      <c r="N67">
        <v>175</v>
      </c>
      <c r="O67">
        <v>173</v>
      </c>
      <c r="P67">
        <v>202</v>
      </c>
    </row>
    <row r="68" spans="1:16" x14ac:dyDescent="0.2">
      <c r="A68" s="3"/>
      <c r="B68" s="8">
        <v>134</v>
      </c>
      <c r="C68">
        <v>254</v>
      </c>
      <c r="D68">
        <v>303</v>
      </c>
      <c r="E68">
        <v>195</v>
      </c>
      <c r="F68">
        <v>182</v>
      </c>
      <c r="G68">
        <v>157</v>
      </c>
      <c r="J68" s="3"/>
      <c r="K68">
        <v>243</v>
      </c>
      <c r="L68">
        <v>250</v>
      </c>
      <c r="M68">
        <v>256</v>
      </c>
      <c r="N68">
        <v>226</v>
      </c>
      <c r="O68">
        <v>268</v>
      </c>
      <c r="P68">
        <v>297</v>
      </c>
    </row>
    <row r="69" spans="1:16" x14ac:dyDescent="0.2">
      <c r="A69" s="3"/>
      <c r="B69" s="8">
        <v>185</v>
      </c>
      <c r="C69">
        <v>301</v>
      </c>
      <c r="D69">
        <v>457</v>
      </c>
      <c r="E69">
        <v>331</v>
      </c>
      <c r="F69">
        <v>268</v>
      </c>
      <c r="G69">
        <v>218</v>
      </c>
      <c r="J69" s="3"/>
      <c r="K69">
        <v>242</v>
      </c>
      <c r="L69">
        <v>229</v>
      </c>
      <c r="M69">
        <v>252</v>
      </c>
      <c r="N69">
        <v>186</v>
      </c>
      <c r="O69">
        <v>235</v>
      </c>
      <c r="P69">
        <v>197</v>
      </c>
    </row>
    <row r="70" spans="1:16" x14ac:dyDescent="0.2">
      <c r="A70" s="3"/>
      <c r="B70" s="8">
        <v>143</v>
      </c>
      <c r="C70">
        <v>322</v>
      </c>
      <c r="D70">
        <v>433</v>
      </c>
      <c r="E70">
        <v>264</v>
      </c>
      <c r="F70">
        <v>240</v>
      </c>
      <c r="G70">
        <v>222</v>
      </c>
      <c r="J70" s="3"/>
      <c r="K70">
        <v>221</v>
      </c>
      <c r="L70">
        <v>242</v>
      </c>
      <c r="M70">
        <v>116</v>
      </c>
      <c r="N70">
        <v>114</v>
      </c>
      <c r="O70">
        <v>142</v>
      </c>
      <c r="P70">
        <v>185</v>
      </c>
    </row>
    <row r="71" spans="1:16" x14ac:dyDescent="0.2">
      <c r="A71" s="3"/>
      <c r="B71" s="8">
        <v>133</v>
      </c>
      <c r="C71">
        <v>266</v>
      </c>
      <c r="D71">
        <v>357</v>
      </c>
      <c r="E71">
        <v>234</v>
      </c>
      <c r="F71">
        <v>208</v>
      </c>
      <c r="G71">
        <v>177</v>
      </c>
      <c r="J71" s="3"/>
      <c r="K71">
        <v>193</v>
      </c>
      <c r="L71">
        <v>217</v>
      </c>
      <c r="M71">
        <v>195</v>
      </c>
      <c r="N71">
        <v>230</v>
      </c>
      <c r="O71">
        <v>214</v>
      </c>
      <c r="P71">
        <v>197</v>
      </c>
    </row>
    <row r="72" spans="1:16" x14ac:dyDescent="0.2">
      <c r="A72" s="3"/>
      <c r="B72" s="8">
        <v>122</v>
      </c>
      <c r="C72">
        <v>299</v>
      </c>
      <c r="D72">
        <v>324</v>
      </c>
      <c r="E72">
        <v>242</v>
      </c>
      <c r="F72">
        <v>190</v>
      </c>
      <c r="G72">
        <v>183</v>
      </c>
      <c r="J72" s="3"/>
      <c r="K72">
        <v>202</v>
      </c>
      <c r="L72">
        <v>280</v>
      </c>
      <c r="M72">
        <v>202</v>
      </c>
      <c r="N72">
        <v>159</v>
      </c>
      <c r="O72">
        <v>181</v>
      </c>
      <c r="P72">
        <v>212</v>
      </c>
    </row>
    <row r="73" spans="1:16" x14ac:dyDescent="0.2">
      <c r="A73" s="3"/>
      <c r="B73" s="8">
        <v>106</v>
      </c>
      <c r="C73">
        <v>311</v>
      </c>
      <c r="D73">
        <v>343</v>
      </c>
      <c r="E73">
        <v>200</v>
      </c>
      <c r="F73">
        <v>288</v>
      </c>
      <c r="G73">
        <v>230</v>
      </c>
      <c r="J73" s="3"/>
      <c r="K73">
        <v>187</v>
      </c>
      <c r="L73">
        <v>220</v>
      </c>
      <c r="M73">
        <v>180</v>
      </c>
      <c r="N73">
        <v>149</v>
      </c>
      <c r="O73">
        <v>183</v>
      </c>
      <c r="P73">
        <v>197</v>
      </c>
    </row>
    <row r="74" spans="1:16" x14ac:dyDescent="0.2">
      <c r="A74" s="2"/>
      <c r="B74" s="9">
        <v>154</v>
      </c>
      <c r="C74" s="1">
        <v>295</v>
      </c>
      <c r="D74" s="1">
        <v>396</v>
      </c>
      <c r="E74" s="1">
        <v>326</v>
      </c>
      <c r="F74" s="1">
        <v>299</v>
      </c>
      <c r="G74" s="1">
        <v>253</v>
      </c>
      <c r="J74" s="2"/>
      <c r="K74" s="9">
        <f>186</f>
        <v>186</v>
      </c>
      <c r="L74" s="1">
        <v>254</v>
      </c>
      <c r="M74" s="1">
        <v>172</v>
      </c>
      <c r="N74" s="1">
        <v>224</v>
      </c>
      <c r="O74" s="1">
        <v>193</v>
      </c>
      <c r="P74" s="1">
        <v>250</v>
      </c>
    </row>
    <row r="75" spans="1:16" x14ac:dyDescent="0.2">
      <c r="A75" s="6" t="s">
        <v>11</v>
      </c>
      <c r="B75" s="7">
        <v>106</v>
      </c>
      <c r="C75" s="5">
        <v>243</v>
      </c>
      <c r="D75" s="5">
        <v>210</v>
      </c>
      <c r="E75" s="5">
        <v>140</v>
      </c>
      <c r="F75" s="5">
        <v>165</v>
      </c>
      <c r="G75" s="5">
        <v>107</v>
      </c>
      <c r="J75" s="6" t="s">
        <v>11</v>
      </c>
      <c r="K75">
        <v>212</v>
      </c>
      <c r="L75">
        <v>222</v>
      </c>
      <c r="M75">
        <v>133</v>
      </c>
      <c r="N75">
        <v>158</v>
      </c>
      <c r="O75">
        <v>163</v>
      </c>
      <c r="P75">
        <v>219</v>
      </c>
    </row>
    <row r="76" spans="1:16" x14ac:dyDescent="0.2">
      <c r="A76" s="3"/>
      <c r="B76" s="8">
        <v>102</v>
      </c>
      <c r="C76">
        <v>263</v>
      </c>
      <c r="D76">
        <v>224</v>
      </c>
      <c r="E76">
        <v>179</v>
      </c>
      <c r="F76">
        <v>157</v>
      </c>
      <c r="G76">
        <v>116</v>
      </c>
      <c r="J76" s="3"/>
      <c r="K76">
        <v>201</v>
      </c>
      <c r="L76">
        <v>178</v>
      </c>
      <c r="M76">
        <v>114</v>
      </c>
      <c r="N76">
        <v>84</v>
      </c>
      <c r="O76">
        <v>124</v>
      </c>
      <c r="P76">
        <v>152</v>
      </c>
    </row>
    <row r="77" spans="1:16" x14ac:dyDescent="0.2">
      <c r="A77" s="3"/>
      <c r="B77" s="8">
        <v>124</v>
      </c>
      <c r="C77">
        <v>228</v>
      </c>
      <c r="D77">
        <v>245</v>
      </c>
      <c r="E77">
        <v>180</v>
      </c>
      <c r="F77">
        <v>170</v>
      </c>
      <c r="G77">
        <v>181</v>
      </c>
      <c r="J77" s="3"/>
      <c r="K77">
        <v>203</v>
      </c>
      <c r="L77">
        <v>219</v>
      </c>
      <c r="M77">
        <v>118</v>
      </c>
      <c r="N77">
        <v>100</v>
      </c>
      <c r="O77">
        <v>137</v>
      </c>
      <c r="P77">
        <v>160</v>
      </c>
    </row>
    <row r="78" spans="1:16" x14ac:dyDescent="0.2">
      <c r="A78" s="3"/>
      <c r="B78" s="8">
        <v>149</v>
      </c>
      <c r="C78">
        <v>329</v>
      </c>
      <c r="D78">
        <v>319</v>
      </c>
      <c r="E78">
        <v>216</v>
      </c>
      <c r="F78">
        <v>161</v>
      </c>
      <c r="G78">
        <v>140</v>
      </c>
      <c r="J78" s="3"/>
      <c r="K78">
        <v>175</v>
      </c>
      <c r="L78">
        <v>169</v>
      </c>
      <c r="M78">
        <v>150</v>
      </c>
      <c r="N78">
        <v>125</v>
      </c>
      <c r="O78">
        <v>155</v>
      </c>
      <c r="P78">
        <v>185</v>
      </c>
    </row>
    <row r="79" spans="1:16" x14ac:dyDescent="0.2">
      <c r="A79" s="3"/>
      <c r="B79" s="8">
        <v>106</v>
      </c>
      <c r="C79">
        <v>247</v>
      </c>
      <c r="D79">
        <v>254</v>
      </c>
      <c r="E79">
        <v>162</v>
      </c>
      <c r="F79">
        <v>128</v>
      </c>
      <c r="G79">
        <v>146</v>
      </c>
      <c r="J79" s="3"/>
      <c r="K79">
        <v>158</v>
      </c>
      <c r="L79">
        <v>188</v>
      </c>
      <c r="M79">
        <v>136</v>
      </c>
      <c r="N79">
        <v>136</v>
      </c>
      <c r="O79">
        <v>158</v>
      </c>
      <c r="P79">
        <v>201</v>
      </c>
    </row>
    <row r="80" spans="1:16" x14ac:dyDescent="0.2">
      <c r="A80" s="3"/>
      <c r="B80" s="8">
        <v>116</v>
      </c>
      <c r="C80">
        <v>361</v>
      </c>
      <c r="D80">
        <v>272</v>
      </c>
      <c r="E80">
        <v>157</v>
      </c>
      <c r="F80">
        <v>164</v>
      </c>
      <c r="G80">
        <v>158</v>
      </c>
      <c r="J80" s="3"/>
      <c r="K80">
        <v>142</v>
      </c>
      <c r="L80">
        <v>175</v>
      </c>
      <c r="M80">
        <v>148</v>
      </c>
      <c r="N80">
        <v>130</v>
      </c>
      <c r="O80">
        <v>171</v>
      </c>
      <c r="P80">
        <v>183</v>
      </c>
    </row>
    <row r="81" spans="1:16" x14ac:dyDescent="0.2">
      <c r="A81" s="3"/>
      <c r="B81" s="8">
        <v>94</v>
      </c>
      <c r="C81">
        <v>235</v>
      </c>
      <c r="D81">
        <v>312</v>
      </c>
      <c r="E81">
        <v>173</v>
      </c>
      <c r="F81">
        <v>165</v>
      </c>
      <c r="G81">
        <v>115</v>
      </c>
      <c r="J81" s="3"/>
      <c r="K81">
        <v>139</v>
      </c>
      <c r="L81">
        <v>157</v>
      </c>
      <c r="M81">
        <v>145</v>
      </c>
      <c r="N81">
        <v>180</v>
      </c>
      <c r="O81">
        <v>229</v>
      </c>
      <c r="P81">
        <v>210</v>
      </c>
    </row>
    <row r="82" spans="1:16" x14ac:dyDescent="0.2">
      <c r="A82" s="2"/>
      <c r="B82" s="9">
        <v>114</v>
      </c>
      <c r="C82" s="1">
        <v>293</v>
      </c>
      <c r="D82" s="1">
        <v>336</v>
      </c>
      <c r="E82" s="1">
        <v>230</v>
      </c>
      <c r="F82" s="1">
        <v>200</v>
      </c>
      <c r="G82" s="1">
        <v>152</v>
      </c>
      <c r="J82" s="2"/>
      <c r="K82" s="9">
        <v>197</v>
      </c>
      <c r="L82" s="1">
        <v>183</v>
      </c>
      <c r="M82" s="1">
        <v>135</v>
      </c>
      <c r="N82" s="1">
        <v>173</v>
      </c>
      <c r="O82" s="1">
        <v>177</v>
      </c>
      <c r="P82" s="1">
        <v>178</v>
      </c>
    </row>
    <row r="85" spans="1:16" x14ac:dyDescent="0.2">
      <c r="A85" t="s">
        <v>5</v>
      </c>
    </row>
    <row r="86" spans="1:16" x14ac:dyDescent="0.2">
      <c r="B86" s="2" t="s">
        <v>7</v>
      </c>
      <c r="C86" s="11" t="s">
        <v>8</v>
      </c>
      <c r="D86" s="9" t="s">
        <v>10</v>
      </c>
      <c r="E86" s="1" t="s">
        <v>11</v>
      </c>
    </row>
    <row r="87" spans="1:16" x14ac:dyDescent="0.2">
      <c r="B87" s="3">
        <v>1.5469999999999999</v>
      </c>
      <c r="C87" s="10">
        <v>1.1619999999999999</v>
      </c>
      <c r="D87" s="8">
        <v>1.452</v>
      </c>
      <c r="E87">
        <v>1.2090000000000001</v>
      </c>
    </row>
    <row r="88" spans="1:16" x14ac:dyDescent="0.2">
      <c r="B88" s="3">
        <v>1.1000000000000001</v>
      </c>
      <c r="C88" s="10">
        <v>1.046</v>
      </c>
      <c r="D88" s="8">
        <v>2.258</v>
      </c>
      <c r="E88">
        <v>1.264</v>
      </c>
    </row>
    <row r="89" spans="1:16" x14ac:dyDescent="0.2">
      <c r="B89" s="3">
        <v>1.165</v>
      </c>
      <c r="C89" s="10">
        <v>1.091</v>
      </c>
      <c r="D89" s="8">
        <v>2.101</v>
      </c>
      <c r="E89">
        <v>1.3720000000000001</v>
      </c>
    </row>
    <row r="90" spans="1:16" x14ac:dyDescent="0.2">
      <c r="B90" s="3">
        <v>1.2230000000000001</v>
      </c>
      <c r="C90" s="10">
        <v>1.3</v>
      </c>
      <c r="D90" s="8">
        <v>2.4510000000000001</v>
      </c>
      <c r="E90">
        <v>1.1599999999999999</v>
      </c>
    </row>
    <row r="91" spans="1:16" x14ac:dyDescent="0.2">
      <c r="B91" s="3">
        <v>1.355</v>
      </c>
      <c r="C91" s="10">
        <v>1.24</v>
      </c>
      <c r="D91" s="8">
        <v>2.8109999999999999</v>
      </c>
      <c r="E91">
        <v>1.5640000000000001</v>
      </c>
    </row>
    <row r="92" spans="1:16" x14ac:dyDescent="0.2">
      <c r="B92" s="3">
        <v>1.4510000000000001</v>
      </c>
      <c r="C92" s="10">
        <v>1.31</v>
      </c>
      <c r="D92" s="8">
        <v>2.0350000000000001</v>
      </c>
      <c r="E92">
        <v>1.2549999999999999</v>
      </c>
    </row>
    <row r="93" spans="1:16" x14ac:dyDescent="0.2">
      <c r="B93" s="2">
        <v>1.298</v>
      </c>
      <c r="C93" s="11">
        <v>1.266</v>
      </c>
      <c r="D93" s="9">
        <v>1.8340000000000001</v>
      </c>
      <c r="E93" s="1">
        <v>1.61</v>
      </c>
    </row>
    <row r="96" spans="1:16" x14ac:dyDescent="0.2">
      <c r="A96" t="s">
        <v>6</v>
      </c>
    </row>
    <row r="97" spans="2:5" x14ac:dyDescent="0.2">
      <c r="B97" s="2" t="s">
        <v>7</v>
      </c>
      <c r="C97" s="11" t="s">
        <v>8</v>
      </c>
      <c r="D97" s="11" t="s">
        <v>10</v>
      </c>
      <c r="E97" s="1" t="s">
        <v>11</v>
      </c>
    </row>
    <row r="98" spans="2:5" x14ac:dyDescent="0.2">
      <c r="B98" s="3">
        <v>6.0549999999999997</v>
      </c>
      <c r="C98" s="10">
        <v>6.9</v>
      </c>
      <c r="D98" s="10">
        <v>62.396000000000001</v>
      </c>
      <c r="E98">
        <v>9.1319999999999997</v>
      </c>
    </row>
    <row r="99" spans="2:5" x14ac:dyDescent="0.2">
      <c r="B99" s="3">
        <v>6.6609999999999996</v>
      </c>
      <c r="C99" s="10">
        <v>7.42</v>
      </c>
      <c r="D99" s="10">
        <v>70.507999999999996</v>
      </c>
      <c r="E99">
        <v>7.5250000000000004</v>
      </c>
    </row>
    <row r="100" spans="2:5" x14ac:dyDescent="0.2">
      <c r="B100" s="3">
        <v>8.1319999999999997</v>
      </c>
      <c r="C100" s="10">
        <v>8.0549999999999997</v>
      </c>
      <c r="D100" s="10">
        <v>69.375</v>
      </c>
      <c r="E100">
        <v>7.3319999999999999</v>
      </c>
    </row>
    <row r="101" spans="2:5" x14ac:dyDescent="0.2">
      <c r="B101" s="3">
        <v>5.9379999999999997</v>
      </c>
      <c r="C101" s="10">
        <v>5.5359999999999996</v>
      </c>
      <c r="D101" s="10">
        <v>78.438000000000002</v>
      </c>
      <c r="E101">
        <v>3.1909999999999998</v>
      </c>
    </row>
    <row r="102" spans="2:5" x14ac:dyDescent="0.2">
      <c r="B102" s="3"/>
      <c r="C102" s="10"/>
      <c r="D102" s="10">
        <v>81.677999999999997</v>
      </c>
      <c r="E102">
        <v>5.98</v>
      </c>
    </row>
    <row r="103" spans="2:5" x14ac:dyDescent="0.2">
      <c r="B103" s="2"/>
      <c r="C103" s="11"/>
      <c r="D103" s="11">
        <v>85.48</v>
      </c>
      <c r="E103" s="1">
        <v>8.3620000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5857F-4B88-9D4E-A0C1-D3A49A86325D}">
  <dimension ref="A2:S75"/>
  <sheetViews>
    <sheetView topLeftCell="A20" zoomScale="61" workbookViewId="0">
      <selection activeCell="K84" sqref="K84"/>
    </sheetView>
  </sheetViews>
  <sheetFormatPr baseColWidth="10" defaultRowHeight="16" x14ac:dyDescent="0.2"/>
  <cols>
    <col min="12" max="12" width="12.6640625" bestFit="1" customWidth="1"/>
  </cols>
  <sheetData>
    <row r="2" spans="1:11" x14ac:dyDescent="0.2">
      <c r="A2" t="s">
        <v>113</v>
      </c>
    </row>
    <row r="3" spans="1:11" x14ac:dyDescent="0.2">
      <c r="A3" t="s">
        <v>87</v>
      </c>
      <c r="B3" t="s">
        <v>102</v>
      </c>
      <c r="C3" s="3" t="s">
        <v>102</v>
      </c>
      <c r="D3" t="s">
        <v>103</v>
      </c>
      <c r="E3" t="s">
        <v>103</v>
      </c>
    </row>
    <row r="4" spans="1:11" x14ac:dyDescent="0.2">
      <c r="B4" s="2" t="s">
        <v>56</v>
      </c>
      <c r="C4" s="2" t="s">
        <v>57</v>
      </c>
      <c r="D4" s="11" t="s">
        <v>56</v>
      </c>
      <c r="E4" s="1" t="s">
        <v>57</v>
      </c>
    </row>
    <row r="5" spans="1:11" x14ac:dyDescent="0.2">
      <c r="B5" s="3">
        <f>'[8]Fig 6'!L5</f>
        <v>0.8413999241910789</v>
      </c>
      <c r="C5" s="3">
        <f>'[8]Fig 6'!M5</f>
        <v>1.7686541011241448</v>
      </c>
      <c r="D5" s="10">
        <f>'[8]Fig 6'!N5</f>
        <v>1.1262252513386095</v>
      </c>
      <c r="E5">
        <f>'[8]Fig 6'!O5</f>
        <v>0.97036879512128815</v>
      </c>
    </row>
    <row r="6" spans="1:11" x14ac:dyDescent="0.2">
      <c r="B6" s="3">
        <f>'[8]Fig 6'!L6</f>
        <v>1.1212730673111313</v>
      </c>
      <c r="C6" s="3">
        <f>'[8]Fig 6'!M6</f>
        <v>1.7838765370971892</v>
      </c>
      <c r="D6" s="10">
        <f>'[8]Fig 6'!N6</f>
        <v>1.3218666633439624</v>
      </c>
      <c r="E6">
        <f>'[8]Fig 6'!O6</f>
        <v>0.89919386115653333</v>
      </c>
    </row>
    <row r="7" spans="1:11" x14ac:dyDescent="0.2">
      <c r="B7" s="3">
        <f>'[8]Fig 6'!L7</f>
        <v>1.037327007189772</v>
      </c>
      <c r="C7" s="3">
        <f>'[8]Fig 6'!M7</f>
        <v>1.6838735687883626</v>
      </c>
      <c r="D7" s="10">
        <f>'[8]Fig 6'!N7</f>
        <v>1.1455956747950922</v>
      </c>
      <c r="E7">
        <f>'[8]Fig 6'!O7</f>
        <v>0.99256583769159956</v>
      </c>
    </row>
    <row r="8" spans="1:11" x14ac:dyDescent="0.2">
      <c r="B8" s="3">
        <f>'[8]Fig 6'!L8</f>
        <v>1.000000002859462</v>
      </c>
      <c r="C8" s="3">
        <f>'[8]Fig 6'!M8</f>
        <v>3.0697674785149913</v>
      </c>
      <c r="D8" s="10">
        <f>'[8]Fig 6'!N8</f>
        <v>0.56673439311263452</v>
      </c>
      <c r="E8">
        <f>'[8]Fig 6'!O8</f>
        <v>0.60429785185390816</v>
      </c>
    </row>
    <row r="11" spans="1:11" x14ac:dyDescent="0.2">
      <c r="A11" t="s">
        <v>112</v>
      </c>
    </row>
    <row r="12" spans="1:11" x14ac:dyDescent="0.2">
      <c r="A12" t="s">
        <v>104</v>
      </c>
      <c r="B12" t="s">
        <v>102</v>
      </c>
      <c r="C12" s="3" t="s">
        <v>102</v>
      </c>
      <c r="D12" t="s">
        <v>103</v>
      </c>
      <c r="E12" t="s">
        <v>103</v>
      </c>
      <c r="G12" t="s">
        <v>105</v>
      </c>
      <c r="H12" t="s">
        <v>102</v>
      </c>
      <c r="I12" s="3" t="s">
        <v>102</v>
      </c>
      <c r="J12" t="s">
        <v>103</v>
      </c>
      <c r="K12" t="s">
        <v>103</v>
      </c>
    </row>
    <row r="13" spans="1:11" x14ac:dyDescent="0.2">
      <c r="B13" s="2" t="s">
        <v>56</v>
      </c>
      <c r="C13" s="11" t="s">
        <v>57</v>
      </c>
      <c r="D13" s="11" t="s">
        <v>56</v>
      </c>
      <c r="E13" s="1" t="s">
        <v>57</v>
      </c>
      <c r="H13" s="2" t="s">
        <v>56</v>
      </c>
      <c r="I13" s="2" t="s">
        <v>57</v>
      </c>
      <c r="J13" s="11" t="s">
        <v>56</v>
      </c>
      <c r="K13" s="1" t="s">
        <v>57</v>
      </c>
    </row>
    <row r="14" spans="1:11" x14ac:dyDescent="0.2">
      <c r="B14" s="3">
        <f>[16]Anlysis!Q12</f>
        <v>56.029411764706644</v>
      </c>
      <c r="C14" s="10">
        <f>[16]Anlysis!R12</f>
        <v>43.578431372549773</v>
      </c>
      <c r="D14" s="10">
        <f>[16]Anlysis!S12</f>
        <v>26.385041551246005</v>
      </c>
      <c r="E14">
        <f>[16]Anlysis!T12</f>
        <v>21.108033240997276</v>
      </c>
      <c r="H14" s="3">
        <f>[17]analysis!P11</f>
        <v>97.000000000000099</v>
      </c>
      <c r="I14" s="20">
        <f>[17]analysis!Q11</f>
        <v>83.142857142857224</v>
      </c>
      <c r="J14" s="6">
        <f>[17]analysis!R11</f>
        <v>100.24053452115822</v>
      </c>
      <c r="K14">
        <f>[17]analysis!S11</f>
        <v>62.218262806236147</v>
      </c>
    </row>
    <row r="15" spans="1:11" x14ac:dyDescent="0.2">
      <c r="B15" s="3">
        <f>[16]Anlysis!Q13</f>
        <v>43.57843137254909</v>
      </c>
      <c r="C15" s="10">
        <f>[16]Anlysis!R13</f>
        <v>43.578431372549773</v>
      </c>
      <c r="D15" s="10">
        <f>[16]Anlysis!S13</f>
        <v>21.108033240997276</v>
      </c>
      <c r="E15">
        <f>[16]Anlysis!T13</f>
        <v>52.770083102493153</v>
      </c>
      <c r="H15" s="3">
        <f>[17]analysis!P12</f>
        <v>86.607142857142946</v>
      </c>
      <c r="I15" s="10">
        <f>[17]analysis!Q12</f>
        <v>90.071428571428655</v>
      </c>
      <c r="J15" s="3">
        <f>[17]analysis!R12</f>
        <v>62.218262806235764</v>
      </c>
      <c r="K15">
        <f>[17]analysis!S12</f>
        <v>58.76169265033414</v>
      </c>
    </row>
    <row r="16" spans="1:11" x14ac:dyDescent="0.2">
      <c r="B16" s="3">
        <f>[16]Anlysis!Q14</f>
        <v>62.254901960783698</v>
      </c>
      <c r="C16" s="10">
        <f>[16]Anlysis!R14</f>
        <v>24.901960784313772</v>
      </c>
      <c r="D16" s="10">
        <f>[16]Anlysis!S14</f>
        <v>26.385041551246005</v>
      </c>
      <c r="E16">
        <f>[16]Anlysis!T14</f>
        <v>36.939058171744627</v>
      </c>
      <c r="H16" s="3">
        <f>[17]analysis!P13</f>
        <v>100.46428571428544</v>
      </c>
      <c r="I16" s="10">
        <f>[17]analysis!Q13</f>
        <v>62.357142857142925</v>
      </c>
      <c r="J16" s="3">
        <f>[17]analysis!R13</f>
        <v>55.305122494432133</v>
      </c>
      <c r="K16">
        <f>[17]analysis!S13</f>
        <v>51.848552338530126</v>
      </c>
    </row>
    <row r="17" spans="1:11" x14ac:dyDescent="0.2">
      <c r="B17" s="3">
        <f>[16]Anlysis!Q15</f>
        <v>31.127450980391519</v>
      </c>
      <c r="C17" s="10">
        <f>[16]Anlysis!R15</f>
        <v>31.127450980392901</v>
      </c>
      <c r="D17" s="10">
        <f>[16]Anlysis!S15</f>
        <v>52.770083102493153</v>
      </c>
      <c r="E17">
        <f>[16]Anlysis!T15</f>
        <v>58.04709141274305</v>
      </c>
      <c r="H17" s="3">
        <f>[17]analysis!P14</f>
        <v>72.750000000000071</v>
      </c>
      <c r="I17" s="10">
        <f>[17]analysis!Q14</f>
        <v>65.82142857142864</v>
      </c>
      <c r="J17" s="3">
        <f>[17]analysis!R14</f>
        <v>65.674832962138154</v>
      </c>
      <c r="K17">
        <f>[17]analysis!S14</f>
        <v>107.15367483296185</v>
      </c>
    </row>
    <row r="18" spans="1:11" x14ac:dyDescent="0.2">
      <c r="B18" s="3">
        <f>[16]Anlysis!Q16</f>
        <v>37.352941176470644</v>
      </c>
      <c r="C18" s="10">
        <f>[16]Anlysis!R16</f>
        <v>24.901960784313772</v>
      </c>
      <c r="D18" s="10">
        <f>[16]Anlysis!S16</f>
        <v>47.493074792243249</v>
      </c>
      <c r="E18">
        <f>[16]Anlysis!T16</f>
        <v>31.662049861495902</v>
      </c>
      <c r="H18" s="3">
        <f>[17]analysis!P15</f>
        <v>83.142857142857224</v>
      </c>
      <c r="I18" s="10">
        <f>[17]analysis!Q15</f>
        <v>55.428571428571495</v>
      </c>
      <c r="J18" s="3">
        <f>[17]analysis!R15</f>
        <v>96.783964365255841</v>
      </c>
      <c r="K18">
        <f>[17]analysis!S15</f>
        <v>48.391982182628119</v>
      </c>
    </row>
    <row r="19" spans="1:11" x14ac:dyDescent="0.2">
      <c r="B19" s="3">
        <f>[16]Anlysis!Q17</f>
        <v>56.029411764706644</v>
      </c>
      <c r="C19" s="10">
        <f>[16]Anlysis!R17</f>
        <v>31.127450980391519</v>
      </c>
      <c r="D19" s="10">
        <f>[16]Anlysis!S17</f>
        <v>58.04709141274305</v>
      </c>
      <c r="E19">
        <f>[16]Anlysis!T17</f>
        <v>42.216066481994531</v>
      </c>
      <c r="H19" s="3">
        <f>[17]analysis!P16</f>
        <v>79.678571428571516</v>
      </c>
      <c r="I19" s="10">
        <f>[17]analysis!Q16</f>
        <v>79.678571428571516</v>
      </c>
      <c r="J19" s="3">
        <f>[17]analysis!R16</f>
        <v>79.501113585746197</v>
      </c>
      <c r="K19">
        <f>[17]analysis!S16</f>
        <v>62.218262806235764</v>
      </c>
    </row>
    <row r="22" spans="1:11" x14ac:dyDescent="0.2">
      <c r="A22" t="s">
        <v>114</v>
      </c>
    </row>
    <row r="23" spans="1:11" x14ac:dyDescent="0.2">
      <c r="A23" t="s">
        <v>87</v>
      </c>
      <c r="B23" s="2" t="s">
        <v>56</v>
      </c>
      <c r="C23" s="1" t="s">
        <v>57</v>
      </c>
    </row>
    <row r="24" spans="1:11" x14ac:dyDescent="0.2">
      <c r="A24" t="s">
        <v>106</v>
      </c>
      <c r="B24" s="3">
        <f>'[8]Fig 6'!J28</f>
        <v>0.76413653853580044</v>
      </c>
      <c r="C24">
        <f>'[8]Fig 6'!K28</f>
        <v>0.563823707455125</v>
      </c>
    </row>
    <row r="25" spans="1:11" x14ac:dyDescent="0.2">
      <c r="B25" s="3">
        <f>'[8]Fig 6'!J29</f>
        <v>1.0883188603045935</v>
      </c>
      <c r="C25">
        <f>'[8]Fig 6'!K29</f>
        <v>0.33369331536115832</v>
      </c>
    </row>
    <row r="26" spans="1:11" x14ac:dyDescent="0.2">
      <c r="B26" s="3">
        <f>'[8]Fig 6'!J30</f>
        <v>1.1475446127199171</v>
      </c>
      <c r="C26">
        <f>'[8]Fig 6'!K30</f>
        <v>3.149499930054208E-2</v>
      </c>
    </row>
    <row r="27" spans="1:11" x14ac:dyDescent="0.2">
      <c r="B27" s="3">
        <f>'[8]Fig 6'!J31</f>
        <v>1.1325040669849729</v>
      </c>
      <c r="C27">
        <f>'[8]Fig 6'!K31</f>
        <v>0.24385235447974982</v>
      </c>
    </row>
    <row r="28" spans="1:11" x14ac:dyDescent="0.2">
      <c r="B28" s="3">
        <f>'[8]Fig 6'!J32</f>
        <v>0.86749593943040282</v>
      </c>
      <c r="C28">
        <f>'[8]Fig 6'!K32</f>
        <v>0.32502369381173402</v>
      </c>
    </row>
    <row r="31" spans="1:11" x14ac:dyDescent="0.2">
      <c r="A31" t="s">
        <v>111</v>
      </c>
    </row>
    <row r="32" spans="1:11" x14ac:dyDescent="0.2">
      <c r="B32" t="s">
        <v>92</v>
      </c>
      <c r="C32" s="3" t="s">
        <v>92</v>
      </c>
      <c r="D32" t="s">
        <v>88</v>
      </c>
      <c r="E32" t="s">
        <v>88</v>
      </c>
    </row>
    <row r="33" spans="1:9" x14ac:dyDescent="0.2">
      <c r="A33" t="s">
        <v>106</v>
      </c>
      <c r="B33" s="2" t="s">
        <v>56</v>
      </c>
      <c r="C33" s="2" t="s">
        <v>57</v>
      </c>
      <c r="D33" s="11" t="s">
        <v>56</v>
      </c>
      <c r="E33" s="1" t="s">
        <v>57</v>
      </c>
    </row>
    <row r="34" spans="1:9" x14ac:dyDescent="0.2">
      <c r="B34" s="3">
        <v>2.6</v>
      </c>
      <c r="C34" s="3">
        <v>2.7</v>
      </c>
      <c r="D34" s="10">
        <v>2.6</v>
      </c>
      <c r="E34">
        <v>2.8</v>
      </c>
    </row>
    <row r="35" spans="1:9" x14ac:dyDescent="0.2">
      <c r="B35" s="3">
        <v>2.2999999999999998</v>
      </c>
      <c r="C35" s="3">
        <v>2.4</v>
      </c>
      <c r="D35" s="10">
        <v>2.4</v>
      </c>
      <c r="E35">
        <v>2.5</v>
      </c>
    </row>
    <row r="36" spans="1:9" x14ac:dyDescent="0.2">
      <c r="B36" s="3">
        <v>2.2000000000000002</v>
      </c>
      <c r="C36" s="3">
        <v>2.5</v>
      </c>
      <c r="D36" s="10">
        <v>2.5</v>
      </c>
      <c r="E36">
        <v>2.7</v>
      </c>
    </row>
    <row r="37" spans="1:9" x14ac:dyDescent="0.2">
      <c r="B37" s="3">
        <v>2.2999999999999998</v>
      </c>
      <c r="C37" s="3">
        <v>2.2999999999999998</v>
      </c>
      <c r="D37" s="10">
        <v>2.4</v>
      </c>
      <c r="E37">
        <v>2.6</v>
      </c>
    </row>
    <row r="38" spans="1:9" x14ac:dyDescent="0.2">
      <c r="B38" s="3">
        <v>2.6</v>
      </c>
      <c r="C38" s="3">
        <v>2.6</v>
      </c>
      <c r="D38" s="10">
        <v>2.5</v>
      </c>
      <c r="E38">
        <v>2.7</v>
      </c>
    </row>
    <row r="39" spans="1:9" x14ac:dyDescent="0.2">
      <c r="B39" s="3">
        <v>2.5</v>
      </c>
      <c r="C39" s="3">
        <v>2.4</v>
      </c>
      <c r="D39" s="10">
        <v>2.2000000000000002</v>
      </c>
      <c r="E39">
        <v>2.4</v>
      </c>
    </row>
    <row r="42" spans="1:9" x14ac:dyDescent="0.2">
      <c r="A42" t="s">
        <v>115</v>
      </c>
    </row>
    <row r="43" spans="1:9" x14ac:dyDescent="0.2">
      <c r="B43" t="s">
        <v>92</v>
      </c>
      <c r="C43" t="s">
        <v>92</v>
      </c>
      <c r="D43" t="s">
        <v>92</v>
      </c>
      <c r="E43" s="3" t="s">
        <v>92</v>
      </c>
      <c r="F43" t="s">
        <v>88</v>
      </c>
      <c r="G43" t="s">
        <v>88</v>
      </c>
      <c r="H43" t="s">
        <v>88</v>
      </c>
      <c r="I43" t="s">
        <v>88</v>
      </c>
    </row>
    <row r="44" spans="1:9" x14ac:dyDescent="0.2">
      <c r="B44" t="s">
        <v>107</v>
      </c>
      <c r="C44" s="3" t="s">
        <v>107</v>
      </c>
      <c r="D44" t="s">
        <v>108</v>
      </c>
      <c r="E44" s="3" t="s">
        <v>108</v>
      </c>
      <c r="F44" t="s">
        <v>107</v>
      </c>
      <c r="G44" s="3" t="s">
        <v>107</v>
      </c>
      <c r="H44" t="s">
        <v>108</v>
      </c>
      <c r="I44" t="s">
        <v>108</v>
      </c>
    </row>
    <row r="45" spans="1:9" x14ac:dyDescent="0.2">
      <c r="B45" s="1" t="s">
        <v>56</v>
      </c>
      <c r="C45" s="2" t="s">
        <v>57</v>
      </c>
      <c r="D45" s="1" t="s">
        <v>56</v>
      </c>
      <c r="E45" s="2" t="s">
        <v>57</v>
      </c>
      <c r="F45" s="1" t="s">
        <v>56</v>
      </c>
      <c r="G45" s="2" t="s">
        <v>57</v>
      </c>
      <c r="H45" s="1" t="s">
        <v>56</v>
      </c>
      <c r="I45" s="1" t="s">
        <v>57</v>
      </c>
    </row>
    <row r="46" spans="1:9" x14ac:dyDescent="0.2">
      <c r="B46" s="38">
        <v>8.1370000000000005</v>
      </c>
      <c r="C46" s="37">
        <v>7.1929999999999996</v>
      </c>
      <c r="D46" s="36">
        <v>9.0180000000000007</v>
      </c>
      <c r="E46" s="37">
        <v>5.2290000000000001</v>
      </c>
      <c r="F46" s="39">
        <v>78.546000000000006</v>
      </c>
      <c r="G46" s="37">
        <v>13.218999999999999</v>
      </c>
      <c r="H46" s="39">
        <v>71.861999999999995</v>
      </c>
      <c r="I46" s="36">
        <v>81.477999999999994</v>
      </c>
    </row>
    <row r="47" spans="1:9" x14ac:dyDescent="0.2">
      <c r="B47" s="37">
        <v>11.334</v>
      </c>
      <c r="C47" s="37">
        <v>8.2889999999999997</v>
      </c>
      <c r="D47" s="36">
        <v>5.2290000000000001</v>
      </c>
      <c r="E47" s="37">
        <v>8.7899999999999991</v>
      </c>
      <c r="F47" s="40">
        <v>77.772999999999996</v>
      </c>
      <c r="G47" s="37">
        <v>9.4789999999999992</v>
      </c>
      <c r="H47" s="40">
        <v>77.215000000000003</v>
      </c>
      <c r="I47" s="36">
        <v>77.013999999999996</v>
      </c>
    </row>
    <row r="48" spans="1:9" x14ac:dyDescent="0.2">
      <c r="B48" s="37">
        <v>9.4489999999999998</v>
      </c>
      <c r="C48" s="37">
        <v>12.192</v>
      </c>
      <c r="D48" s="36">
        <v>6.8140000000000001</v>
      </c>
      <c r="E48" s="37">
        <v>7.2850000000000001</v>
      </c>
      <c r="F48" s="40">
        <v>71.323999999999998</v>
      </c>
      <c r="G48" s="37">
        <v>7.3159999999999998</v>
      </c>
      <c r="H48" s="40">
        <v>75.549000000000007</v>
      </c>
      <c r="I48" s="36">
        <v>76.576999999999998</v>
      </c>
    </row>
    <row r="49" spans="1:19" x14ac:dyDescent="0.2">
      <c r="B49" s="36"/>
      <c r="C49" s="36"/>
      <c r="D49" s="36">
        <v>6.4260000000000002</v>
      </c>
      <c r="E49" s="37">
        <v>5.1879999999999997</v>
      </c>
      <c r="F49" s="40">
        <v>82.417000000000002</v>
      </c>
      <c r="G49" s="37">
        <v>13.037000000000001</v>
      </c>
      <c r="H49" s="40">
        <v>87.061999999999998</v>
      </c>
      <c r="I49" s="36">
        <v>75.430999999999997</v>
      </c>
    </row>
    <row r="50" spans="1:19" x14ac:dyDescent="0.2">
      <c r="B50" s="36"/>
      <c r="C50" s="36"/>
      <c r="D50" s="36"/>
      <c r="E50" s="37"/>
      <c r="F50" s="40">
        <v>74.043000000000006</v>
      </c>
      <c r="G50" s="37">
        <v>7.9989999999999997</v>
      </c>
      <c r="H50" s="40">
        <v>85.897999999999996</v>
      </c>
      <c r="I50" s="36">
        <v>78.009</v>
      </c>
    </row>
    <row r="51" spans="1:19" x14ac:dyDescent="0.2">
      <c r="B51" s="36"/>
      <c r="C51" s="36"/>
      <c r="D51" s="36"/>
      <c r="E51" s="37"/>
      <c r="F51" s="40">
        <v>80.111999999999995</v>
      </c>
      <c r="G51" s="37">
        <v>8.0939999999999994</v>
      </c>
      <c r="H51" s="40">
        <v>81.793999999999997</v>
      </c>
      <c r="I51" s="36">
        <v>75.230999999999995</v>
      </c>
    </row>
    <row r="54" spans="1:19" x14ac:dyDescent="0.2">
      <c r="A54" t="s">
        <v>116</v>
      </c>
    </row>
    <row r="55" spans="1:19" x14ac:dyDescent="0.2">
      <c r="A55" t="s">
        <v>0</v>
      </c>
      <c r="B55" t="s">
        <v>107</v>
      </c>
      <c r="C55" t="s">
        <v>107</v>
      </c>
      <c r="D55" t="s">
        <v>107</v>
      </c>
      <c r="E55" s="3" t="s">
        <v>107</v>
      </c>
      <c r="F55" t="s">
        <v>108</v>
      </c>
      <c r="G55" t="s">
        <v>108</v>
      </c>
      <c r="H55" t="s">
        <v>108</v>
      </c>
      <c r="I55" t="s">
        <v>108</v>
      </c>
      <c r="K55" t="s">
        <v>1</v>
      </c>
      <c r="L55" t="s">
        <v>107</v>
      </c>
      <c r="M55" t="s">
        <v>107</v>
      </c>
      <c r="N55" t="s">
        <v>107</v>
      </c>
      <c r="O55" s="3" t="s">
        <v>107</v>
      </c>
      <c r="P55" t="s">
        <v>108</v>
      </c>
      <c r="Q55" t="s">
        <v>108</v>
      </c>
      <c r="R55" t="s">
        <v>108</v>
      </c>
      <c r="S55" t="s">
        <v>108</v>
      </c>
    </row>
    <row r="56" spans="1:19" x14ac:dyDescent="0.2">
      <c r="B56" t="s">
        <v>92</v>
      </c>
      <c r="C56" s="3" t="s">
        <v>92</v>
      </c>
      <c r="D56" t="s">
        <v>88</v>
      </c>
      <c r="E56" s="3" t="s">
        <v>88</v>
      </c>
      <c r="F56" t="s">
        <v>92</v>
      </c>
      <c r="G56" s="3" t="s">
        <v>92</v>
      </c>
      <c r="H56" t="s">
        <v>88</v>
      </c>
      <c r="I56" t="s">
        <v>88</v>
      </c>
      <c r="L56" t="s">
        <v>92</v>
      </c>
      <c r="M56" s="3" t="s">
        <v>92</v>
      </c>
      <c r="N56" t="s">
        <v>88</v>
      </c>
      <c r="O56" s="3" t="s">
        <v>88</v>
      </c>
      <c r="P56" t="s">
        <v>92</v>
      </c>
      <c r="Q56" s="3" t="s">
        <v>92</v>
      </c>
      <c r="R56" t="s">
        <v>88</v>
      </c>
      <c r="S56" t="s">
        <v>88</v>
      </c>
    </row>
    <row r="57" spans="1:19" x14ac:dyDescent="0.2">
      <c r="B57" s="1" t="s">
        <v>56</v>
      </c>
      <c r="C57" s="2" t="s">
        <v>57</v>
      </c>
      <c r="D57" s="1" t="s">
        <v>56</v>
      </c>
      <c r="E57" s="2" t="s">
        <v>57</v>
      </c>
      <c r="F57" s="1" t="s">
        <v>56</v>
      </c>
      <c r="G57" s="2" t="s">
        <v>57</v>
      </c>
      <c r="H57" s="1" t="s">
        <v>56</v>
      </c>
      <c r="I57" s="1" t="s">
        <v>57</v>
      </c>
      <c r="L57" s="1" t="s">
        <v>56</v>
      </c>
      <c r="M57" s="2" t="s">
        <v>57</v>
      </c>
      <c r="N57" s="1" t="s">
        <v>56</v>
      </c>
      <c r="O57" s="2" t="s">
        <v>57</v>
      </c>
      <c r="P57" s="1" t="s">
        <v>56</v>
      </c>
      <c r="Q57" s="2" t="s">
        <v>57</v>
      </c>
      <c r="R57" s="1" t="s">
        <v>56</v>
      </c>
      <c r="S57" s="1" t="s">
        <v>57</v>
      </c>
    </row>
    <row r="58" spans="1:19" x14ac:dyDescent="0.2">
      <c r="B58" s="6">
        <f>[18]AUC!AF2</f>
        <v>18136.799999999992</v>
      </c>
      <c r="C58" s="3">
        <f>[18]AUC!AF10</f>
        <v>12486.720000000008</v>
      </c>
      <c r="D58" s="20">
        <f>[18]AUC!AF18</f>
        <v>17352.96</v>
      </c>
      <c r="E58" s="3">
        <f>[18]AUC!AF26</f>
        <v>15619.439999999999</v>
      </c>
      <c r="F58" s="20">
        <f>[18]AUC!AF34</f>
        <v>15444.24</v>
      </c>
      <c r="G58" s="3">
        <f>[18]AUC!AF42</f>
        <v>14215.079999999989</v>
      </c>
      <c r="H58" s="20">
        <f>[18]AUC!AF50</f>
        <v>28987.200000000001</v>
      </c>
      <c r="I58">
        <f>[18]AUC!AF58</f>
        <v>17600.16</v>
      </c>
      <c r="L58" s="42">
        <v>27224.880000000001</v>
      </c>
      <c r="M58" s="44">
        <v>21505.68</v>
      </c>
      <c r="N58" s="44">
        <v>27594.240000000002</v>
      </c>
      <c r="O58" s="44">
        <v>18549.84</v>
      </c>
      <c r="P58" s="44">
        <v>23617.439999999999</v>
      </c>
      <c r="Q58" s="44">
        <v>7001.52</v>
      </c>
      <c r="R58" s="42">
        <v>26763.119999999999</v>
      </c>
      <c r="S58" s="41">
        <v>23504.16</v>
      </c>
    </row>
    <row r="59" spans="1:19" x14ac:dyDescent="0.2">
      <c r="B59" s="3">
        <f>[18]AUC!AF3</f>
        <v>13925.759999999998</v>
      </c>
      <c r="C59" s="3">
        <f>[18]AUC!AF11</f>
        <v>13046.64</v>
      </c>
      <c r="D59" s="10">
        <f>[18]AUC!AF19</f>
        <v>22656.240000000002</v>
      </c>
      <c r="E59" s="3">
        <f>[18]AUC!AF27</f>
        <v>18434.640000000007</v>
      </c>
      <c r="F59" s="10">
        <f>[18]AUC!AF35</f>
        <v>17096.399999999998</v>
      </c>
      <c r="G59" s="3">
        <f>[18]AUC!AF43</f>
        <v>11616.000000000004</v>
      </c>
      <c r="H59" s="10">
        <f>[18]AUC!AF51</f>
        <v>17837.519999999997</v>
      </c>
      <c r="I59">
        <f>[18]AUC!AF59</f>
        <v>18889.199999999997</v>
      </c>
      <c r="L59" s="43">
        <v>15046.32</v>
      </c>
      <c r="M59" s="45">
        <v>19930.560000000001</v>
      </c>
      <c r="N59" s="45">
        <v>25050.48</v>
      </c>
      <c r="O59" s="45">
        <v>18586.080000000002</v>
      </c>
      <c r="P59" s="45">
        <v>19143.599999999999</v>
      </c>
      <c r="Q59" s="45">
        <v>20766.240000000002</v>
      </c>
      <c r="R59" s="43">
        <v>21211.439999999999</v>
      </c>
      <c r="S59" s="41">
        <v>22108.560000000001</v>
      </c>
    </row>
    <row r="60" spans="1:19" x14ac:dyDescent="0.2">
      <c r="B60" s="3">
        <f>[18]AUC!AF4</f>
        <v>12474</v>
      </c>
      <c r="C60" s="3">
        <f>[18]AUC!AF12</f>
        <v>17751.120000000003</v>
      </c>
      <c r="D60" s="10">
        <f>[18]AUC!AF20</f>
        <v>22818.720000000001</v>
      </c>
      <c r="E60" s="3">
        <f>[18]AUC!AF28</f>
        <v>16716.239999999998</v>
      </c>
      <c r="F60" s="10">
        <f>[18]AUC!AF36</f>
        <v>12045.120000000003</v>
      </c>
      <c r="G60" s="3">
        <f>[18]AUC!AF44</f>
        <v>12103.68</v>
      </c>
      <c r="H60" s="10">
        <f>[18]AUC!AF52</f>
        <v>17873.280000000006</v>
      </c>
      <c r="I60">
        <f>[18]AUC!AF60</f>
        <v>20644.800000000007</v>
      </c>
      <c r="L60" s="43">
        <v>18680.400000000001</v>
      </c>
      <c r="M60" s="45">
        <v>18954.48</v>
      </c>
      <c r="N60" s="45">
        <v>36084.480000000003</v>
      </c>
      <c r="O60" s="45">
        <v>22804.560000000001</v>
      </c>
      <c r="P60" s="45">
        <v>21038.16</v>
      </c>
      <c r="Q60" s="45">
        <v>14763.84</v>
      </c>
      <c r="R60" s="43">
        <v>27020.400000000001</v>
      </c>
      <c r="S60" s="41">
        <v>31243.919999999998</v>
      </c>
    </row>
    <row r="61" spans="1:19" x14ac:dyDescent="0.2">
      <c r="B61" s="3">
        <f>[18]AUC!AF5</f>
        <v>9442.8000000000065</v>
      </c>
      <c r="C61" s="3">
        <f>[18]AUC!AF13</f>
        <v>16902.96</v>
      </c>
      <c r="D61" s="10">
        <f>[18]AUC!AF21</f>
        <v>23723.760000000002</v>
      </c>
      <c r="E61" s="3">
        <f>[18]AUC!AF29</f>
        <v>15527.759999999997</v>
      </c>
      <c r="F61" s="10">
        <f>[18]AUC!AF37</f>
        <v>10884.239999999998</v>
      </c>
      <c r="G61" s="3">
        <f>[18]AUC!AF45</f>
        <v>11164.560000000001</v>
      </c>
      <c r="H61" s="10">
        <f>[18]AUC!AF53</f>
        <v>18368.880000000005</v>
      </c>
      <c r="I61">
        <f>[18]AUC!AF61</f>
        <v>16626</v>
      </c>
      <c r="L61" s="43">
        <v>16702.8</v>
      </c>
      <c r="M61" s="45">
        <v>20144.64</v>
      </c>
      <c r="N61" s="45">
        <v>23840.639999999999</v>
      </c>
      <c r="O61" s="45">
        <v>20853.599999999999</v>
      </c>
      <c r="P61" s="45">
        <v>13955.52</v>
      </c>
      <c r="Q61" s="45">
        <v>20184.96</v>
      </c>
      <c r="R61" s="43">
        <v>21855.360000000001</v>
      </c>
      <c r="S61" s="41">
        <v>20652.48</v>
      </c>
    </row>
    <row r="62" spans="1:19" x14ac:dyDescent="0.2">
      <c r="B62" s="3">
        <f>[18]AUC!AF6</f>
        <v>15357.84</v>
      </c>
      <c r="C62" s="3">
        <f>[18]AUC!AF14</f>
        <v>15162</v>
      </c>
      <c r="D62" s="10">
        <f>[18]AUC!AF22</f>
        <v>22550.160000000007</v>
      </c>
      <c r="E62" s="3">
        <f>[18]AUC!AF30</f>
        <v>16941.600000000006</v>
      </c>
      <c r="F62" s="10">
        <f>[18]AUC!AF38</f>
        <v>12510</v>
      </c>
      <c r="G62" s="3">
        <f>[18]AUC!AF46</f>
        <v>13257.360000000004</v>
      </c>
      <c r="H62" s="10">
        <f>[18]AUC!AF54</f>
        <v>18651.36</v>
      </c>
      <c r="I62">
        <f>[18]AUC!AF62</f>
        <v>25557.119999999992</v>
      </c>
      <c r="L62" s="43">
        <v>20430</v>
      </c>
      <c r="M62" s="45">
        <v>17123.28</v>
      </c>
      <c r="N62" s="45">
        <v>32084.16</v>
      </c>
      <c r="O62" s="45">
        <v>20923.2</v>
      </c>
      <c r="P62" s="45">
        <v>13207.44</v>
      </c>
      <c r="Q62" s="45">
        <v>18896.64</v>
      </c>
      <c r="R62" s="43">
        <v>28656.1</v>
      </c>
      <c r="S62" s="41">
        <v>21852.720000000001</v>
      </c>
    </row>
    <row r="63" spans="1:19" x14ac:dyDescent="0.2">
      <c r="B63" s="3">
        <f>[18]AUC!AF7</f>
        <v>14622.960000000003</v>
      </c>
      <c r="C63" s="3">
        <f>[18]AUC!AF15</f>
        <v>13173.119999999999</v>
      </c>
      <c r="D63" s="10">
        <f>[18]AUC!AF23</f>
        <v>18492.239999999994</v>
      </c>
      <c r="E63" s="3">
        <f>[18]AUC!AF31</f>
        <v>12042.96</v>
      </c>
      <c r="F63" s="10">
        <f>[18]AUC!AF39</f>
        <v>11891.04</v>
      </c>
      <c r="G63" s="3">
        <f>[18]AUC!AF47</f>
        <v>12751.919999999998</v>
      </c>
      <c r="H63" s="10">
        <f>[18]AUC!AF55</f>
        <v>16680.48</v>
      </c>
      <c r="I63">
        <f>[18]AUC!AF63</f>
        <v>16195.68</v>
      </c>
      <c r="L63" s="43">
        <v>21065.52</v>
      </c>
      <c r="M63" s="45">
        <v>19578.96</v>
      </c>
      <c r="N63" s="45">
        <v>24916.080000000002</v>
      </c>
      <c r="O63" s="45">
        <v>18628.32</v>
      </c>
      <c r="P63" s="45">
        <v>18125.04</v>
      </c>
      <c r="Q63" s="45">
        <v>20039.759999999998</v>
      </c>
      <c r="R63" s="43">
        <v>24825.360000000001</v>
      </c>
      <c r="S63" s="41">
        <v>19942.560000000001</v>
      </c>
    </row>
    <row r="66" spans="1:9" x14ac:dyDescent="0.2">
      <c r="A66" t="s">
        <v>110</v>
      </c>
    </row>
    <row r="67" spans="1:9" x14ac:dyDescent="0.2">
      <c r="B67" t="s">
        <v>107</v>
      </c>
      <c r="C67" t="s">
        <v>107</v>
      </c>
      <c r="D67" t="s">
        <v>107</v>
      </c>
      <c r="E67" s="3" t="s">
        <v>107</v>
      </c>
      <c r="F67" t="s">
        <v>108</v>
      </c>
      <c r="G67" t="s">
        <v>108</v>
      </c>
      <c r="H67" t="s">
        <v>108</v>
      </c>
      <c r="I67" t="s">
        <v>108</v>
      </c>
    </row>
    <row r="68" spans="1:9" x14ac:dyDescent="0.2">
      <c r="B68" t="s">
        <v>92</v>
      </c>
      <c r="C68" s="3" t="s">
        <v>92</v>
      </c>
      <c r="D68" t="s">
        <v>88</v>
      </c>
      <c r="E68" s="3" t="s">
        <v>88</v>
      </c>
      <c r="F68" t="s">
        <v>92</v>
      </c>
      <c r="G68" s="3" t="s">
        <v>92</v>
      </c>
      <c r="H68" t="s">
        <v>88</v>
      </c>
      <c r="I68" t="s">
        <v>88</v>
      </c>
    </row>
    <row r="69" spans="1:9" x14ac:dyDescent="0.2">
      <c r="B69" s="1" t="s">
        <v>56</v>
      </c>
      <c r="C69" s="2" t="s">
        <v>57</v>
      </c>
      <c r="D69" s="1" t="s">
        <v>56</v>
      </c>
      <c r="E69" s="2" t="s">
        <v>57</v>
      </c>
      <c r="F69" s="1" t="s">
        <v>56</v>
      </c>
      <c r="G69" s="2" t="s">
        <v>57</v>
      </c>
      <c r="H69" s="1" t="s">
        <v>56</v>
      </c>
      <c r="I69" s="1" t="s">
        <v>57</v>
      </c>
    </row>
    <row r="70" spans="1:9" x14ac:dyDescent="0.2">
      <c r="B70" s="46">
        <v>97</v>
      </c>
      <c r="C70" s="47">
        <v>85</v>
      </c>
      <c r="D70" s="47">
        <v>123</v>
      </c>
      <c r="E70" s="47">
        <v>101</v>
      </c>
      <c r="F70" s="47">
        <v>96</v>
      </c>
      <c r="G70" s="47">
        <v>75</v>
      </c>
      <c r="H70" s="47">
        <v>162</v>
      </c>
      <c r="I70" s="34">
        <v>100</v>
      </c>
    </row>
    <row r="71" spans="1:9" x14ac:dyDescent="0.2">
      <c r="B71" s="35">
        <v>93</v>
      </c>
      <c r="C71" s="48">
        <v>104</v>
      </c>
      <c r="D71" s="48">
        <v>166</v>
      </c>
      <c r="E71" s="48">
        <v>100</v>
      </c>
      <c r="F71" s="48">
        <v>117</v>
      </c>
      <c r="G71" s="48">
        <v>91</v>
      </c>
      <c r="H71" s="48">
        <v>163</v>
      </c>
      <c r="I71" s="34">
        <v>123</v>
      </c>
    </row>
    <row r="72" spans="1:9" x14ac:dyDescent="0.2">
      <c r="B72" s="35">
        <v>113</v>
      </c>
      <c r="C72" s="48">
        <v>79</v>
      </c>
      <c r="D72" s="48">
        <v>136</v>
      </c>
      <c r="E72" s="48">
        <v>91</v>
      </c>
      <c r="F72" s="48">
        <v>127</v>
      </c>
      <c r="G72" s="48">
        <v>134</v>
      </c>
      <c r="H72" s="48">
        <v>138</v>
      </c>
      <c r="I72" s="34">
        <v>164</v>
      </c>
    </row>
    <row r="73" spans="1:9" x14ac:dyDescent="0.2">
      <c r="B73" s="35">
        <v>83</v>
      </c>
      <c r="C73" s="48">
        <v>87</v>
      </c>
      <c r="D73" s="48">
        <v>137</v>
      </c>
      <c r="E73" s="48">
        <v>83</v>
      </c>
      <c r="F73" s="48">
        <v>92</v>
      </c>
      <c r="G73" s="48">
        <v>101</v>
      </c>
      <c r="H73" s="48">
        <v>133</v>
      </c>
      <c r="I73" s="34">
        <v>155</v>
      </c>
    </row>
    <row r="74" spans="1:9" x14ac:dyDescent="0.2">
      <c r="B74" s="35">
        <v>88</v>
      </c>
      <c r="C74" s="48">
        <v>107</v>
      </c>
      <c r="D74" s="48">
        <v>125</v>
      </c>
      <c r="E74" s="48">
        <v>96</v>
      </c>
      <c r="F74" s="48">
        <v>115</v>
      </c>
      <c r="G74" s="48">
        <v>110</v>
      </c>
      <c r="H74" s="48">
        <v>187</v>
      </c>
      <c r="I74" s="34">
        <v>129</v>
      </c>
    </row>
    <row r="75" spans="1:9" x14ac:dyDescent="0.2">
      <c r="B75" s="35">
        <v>84</v>
      </c>
      <c r="C75" s="48">
        <v>96</v>
      </c>
      <c r="D75" s="48">
        <v>158</v>
      </c>
      <c r="E75" s="48">
        <v>73</v>
      </c>
      <c r="F75" s="48">
        <v>110</v>
      </c>
      <c r="G75" s="48">
        <v>103</v>
      </c>
      <c r="H75" s="48">
        <v>147</v>
      </c>
      <c r="I75" s="34">
        <v>1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CA7F8-A61F-284E-B0D0-1F5634F336D3}">
  <dimension ref="A2:Z158"/>
  <sheetViews>
    <sheetView workbookViewId="0">
      <selection activeCell="J167" sqref="J167"/>
    </sheetView>
  </sheetViews>
  <sheetFormatPr baseColWidth="10" defaultRowHeight="16" x14ac:dyDescent="0.2"/>
  <sheetData>
    <row r="2" spans="1:10" x14ac:dyDescent="0.2">
      <c r="A2" t="s">
        <v>15</v>
      </c>
    </row>
    <row r="3" spans="1:10" x14ac:dyDescent="0.2">
      <c r="A3" s="2" t="s">
        <v>9</v>
      </c>
      <c r="B3" s="1">
        <v>0</v>
      </c>
      <c r="C3" s="1">
        <v>2</v>
      </c>
      <c r="D3" s="1">
        <v>4</v>
      </c>
      <c r="E3" s="1">
        <v>6</v>
      </c>
      <c r="F3" s="1">
        <v>8</v>
      </c>
      <c r="G3" s="1">
        <v>10</v>
      </c>
      <c r="H3" s="1">
        <v>12</v>
      </c>
      <c r="I3" s="1">
        <v>14</v>
      </c>
      <c r="J3" s="1">
        <v>16</v>
      </c>
    </row>
    <row r="4" spans="1:10" x14ac:dyDescent="0.2">
      <c r="A4" s="3" t="s">
        <v>23</v>
      </c>
      <c r="B4">
        <v>25</v>
      </c>
      <c r="C4">
        <v>26</v>
      </c>
      <c r="D4" s="14">
        <v>26</v>
      </c>
      <c r="E4">
        <v>26</v>
      </c>
      <c r="F4">
        <v>27</v>
      </c>
      <c r="G4">
        <v>28</v>
      </c>
      <c r="H4">
        <v>29</v>
      </c>
      <c r="I4">
        <v>30</v>
      </c>
      <c r="J4">
        <v>33</v>
      </c>
    </row>
    <row r="5" spans="1:10" x14ac:dyDescent="0.2">
      <c r="A5" s="4"/>
      <c r="B5">
        <v>22</v>
      </c>
      <c r="C5">
        <v>22</v>
      </c>
      <c r="D5" s="14">
        <v>22</v>
      </c>
      <c r="E5">
        <v>24</v>
      </c>
      <c r="F5">
        <v>25</v>
      </c>
      <c r="G5">
        <v>26</v>
      </c>
      <c r="H5">
        <v>28</v>
      </c>
      <c r="I5">
        <v>26</v>
      </c>
      <c r="J5">
        <v>29</v>
      </c>
    </row>
    <row r="6" spans="1:10" x14ac:dyDescent="0.2">
      <c r="A6" s="3"/>
      <c r="B6">
        <v>24</v>
      </c>
      <c r="C6">
        <v>26</v>
      </c>
      <c r="D6">
        <v>30</v>
      </c>
      <c r="E6">
        <v>31</v>
      </c>
      <c r="F6">
        <v>32</v>
      </c>
      <c r="G6">
        <v>34</v>
      </c>
      <c r="H6">
        <v>34</v>
      </c>
      <c r="I6">
        <v>36</v>
      </c>
      <c r="J6">
        <v>38</v>
      </c>
    </row>
    <row r="7" spans="1:10" x14ac:dyDescent="0.2">
      <c r="A7" s="3"/>
      <c r="B7">
        <v>27</v>
      </c>
      <c r="C7">
        <v>27</v>
      </c>
      <c r="D7">
        <v>28</v>
      </c>
      <c r="E7">
        <v>30</v>
      </c>
      <c r="F7">
        <v>32</v>
      </c>
      <c r="G7">
        <v>35</v>
      </c>
      <c r="H7">
        <v>33</v>
      </c>
      <c r="I7">
        <v>37</v>
      </c>
      <c r="J7">
        <v>34</v>
      </c>
    </row>
    <row r="8" spans="1:10" x14ac:dyDescent="0.2">
      <c r="A8" s="3"/>
      <c r="B8">
        <v>23</v>
      </c>
      <c r="C8">
        <v>24</v>
      </c>
      <c r="D8">
        <v>24</v>
      </c>
      <c r="E8">
        <v>29</v>
      </c>
      <c r="F8">
        <v>29</v>
      </c>
      <c r="G8">
        <v>30</v>
      </c>
      <c r="H8">
        <v>32</v>
      </c>
      <c r="I8">
        <v>32</v>
      </c>
      <c r="J8">
        <v>34</v>
      </c>
    </row>
    <row r="9" spans="1:10" x14ac:dyDescent="0.2">
      <c r="A9" s="3"/>
      <c r="B9">
        <v>24</v>
      </c>
      <c r="C9">
        <v>25</v>
      </c>
      <c r="D9">
        <v>24</v>
      </c>
      <c r="E9">
        <v>29</v>
      </c>
      <c r="F9">
        <v>29</v>
      </c>
      <c r="G9">
        <v>30</v>
      </c>
      <c r="H9">
        <v>32</v>
      </c>
      <c r="I9">
        <v>32</v>
      </c>
      <c r="J9">
        <v>34</v>
      </c>
    </row>
    <row r="10" spans="1:10" x14ac:dyDescent="0.2">
      <c r="A10" s="3"/>
      <c r="B10">
        <v>24</v>
      </c>
      <c r="C10">
        <v>24</v>
      </c>
      <c r="D10">
        <v>24</v>
      </c>
      <c r="E10">
        <v>28</v>
      </c>
      <c r="F10">
        <v>28</v>
      </c>
      <c r="G10">
        <v>29</v>
      </c>
      <c r="H10">
        <v>30</v>
      </c>
      <c r="I10">
        <v>31</v>
      </c>
      <c r="J10">
        <v>32</v>
      </c>
    </row>
    <row r="11" spans="1:10" x14ac:dyDescent="0.2">
      <c r="A11" s="2"/>
      <c r="B11" s="9">
        <v>23</v>
      </c>
      <c r="C11" s="1">
        <v>24</v>
      </c>
      <c r="D11" s="1">
        <v>25</v>
      </c>
      <c r="E11" s="1">
        <v>26</v>
      </c>
      <c r="F11" s="1">
        <v>27</v>
      </c>
      <c r="G11" s="1">
        <v>28</v>
      </c>
      <c r="H11" s="1">
        <v>29</v>
      </c>
      <c r="I11" s="1">
        <v>30</v>
      </c>
      <c r="J11" s="1">
        <v>31</v>
      </c>
    </row>
    <row r="12" spans="1:10" x14ac:dyDescent="0.2">
      <c r="A12" s="6" t="s">
        <v>24</v>
      </c>
      <c r="B12">
        <v>23</v>
      </c>
      <c r="C12">
        <v>26</v>
      </c>
      <c r="D12" s="14">
        <v>26</v>
      </c>
      <c r="E12">
        <v>28</v>
      </c>
      <c r="F12">
        <v>31</v>
      </c>
      <c r="G12">
        <v>30</v>
      </c>
      <c r="H12">
        <v>32</v>
      </c>
      <c r="I12">
        <v>33</v>
      </c>
      <c r="J12">
        <v>34</v>
      </c>
    </row>
    <row r="13" spans="1:10" x14ac:dyDescent="0.2">
      <c r="A13" s="3"/>
      <c r="B13">
        <v>23</v>
      </c>
      <c r="C13">
        <v>25</v>
      </c>
      <c r="D13" s="14">
        <v>28</v>
      </c>
      <c r="E13">
        <v>29</v>
      </c>
      <c r="F13">
        <v>27</v>
      </c>
      <c r="G13">
        <v>27</v>
      </c>
      <c r="H13">
        <v>30</v>
      </c>
      <c r="I13">
        <v>33</v>
      </c>
      <c r="J13">
        <v>34</v>
      </c>
    </row>
    <row r="14" spans="1:10" x14ac:dyDescent="0.2">
      <c r="A14" s="3"/>
      <c r="B14">
        <v>22</v>
      </c>
      <c r="C14">
        <v>25</v>
      </c>
      <c r="D14" s="14">
        <v>26</v>
      </c>
      <c r="E14">
        <v>28</v>
      </c>
      <c r="F14">
        <v>29</v>
      </c>
      <c r="G14">
        <v>30</v>
      </c>
      <c r="H14">
        <v>31</v>
      </c>
      <c r="I14">
        <v>33</v>
      </c>
      <c r="J14">
        <v>34</v>
      </c>
    </row>
    <row r="15" spans="1:10" x14ac:dyDescent="0.2">
      <c r="A15" s="3"/>
      <c r="B15">
        <v>24</v>
      </c>
      <c r="C15">
        <v>27</v>
      </c>
      <c r="D15" s="14">
        <v>29</v>
      </c>
      <c r="E15">
        <v>29</v>
      </c>
      <c r="F15">
        <v>30</v>
      </c>
      <c r="G15">
        <v>30</v>
      </c>
      <c r="H15">
        <v>30</v>
      </c>
      <c r="I15">
        <v>31</v>
      </c>
      <c r="J15">
        <v>33</v>
      </c>
    </row>
    <row r="16" spans="1:10" x14ac:dyDescent="0.2">
      <c r="A16" s="3"/>
      <c r="B16">
        <v>24</v>
      </c>
      <c r="C16">
        <v>26</v>
      </c>
      <c r="D16" s="14">
        <v>25</v>
      </c>
      <c r="E16">
        <v>28</v>
      </c>
      <c r="F16">
        <v>28</v>
      </c>
      <c r="G16">
        <v>29</v>
      </c>
      <c r="H16">
        <v>29</v>
      </c>
      <c r="I16">
        <v>30</v>
      </c>
      <c r="J16">
        <v>30</v>
      </c>
    </row>
    <row r="17" spans="1:10" x14ac:dyDescent="0.2">
      <c r="A17" s="3"/>
      <c r="B17">
        <v>23</v>
      </c>
      <c r="C17" s="13">
        <v>25</v>
      </c>
      <c r="D17">
        <v>26</v>
      </c>
      <c r="E17">
        <v>29</v>
      </c>
      <c r="F17">
        <v>30</v>
      </c>
      <c r="G17">
        <v>32</v>
      </c>
      <c r="H17">
        <v>30</v>
      </c>
      <c r="I17">
        <v>28</v>
      </c>
      <c r="J17">
        <v>29</v>
      </c>
    </row>
    <row r="18" spans="1:10" x14ac:dyDescent="0.2">
      <c r="A18" s="3"/>
      <c r="B18">
        <v>27</v>
      </c>
      <c r="C18" s="13">
        <v>28</v>
      </c>
      <c r="D18">
        <v>30</v>
      </c>
      <c r="E18">
        <v>32</v>
      </c>
      <c r="F18">
        <v>36</v>
      </c>
      <c r="G18">
        <v>39</v>
      </c>
      <c r="H18">
        <v>39</v>
      </c>
      <c r="I18">
        <v>40</v>
      </c>
      <c r="J18">
        <v>41</v>
      </c>
    </row>
    <row r="19" spans="1:10" x14ac:dyDescent="0.2">
      <c r="A19" s="2"/>
      <c r="B19" s="9">
        <v>23</v>
      </c>
      <c r="C19" s="15">
        <v>23</v>
      </c>
      <c r="D19" s="1">
        <v>24</v>
      </c>
      <c r="E19" s="1">
        <v>25</v>
      </c>
      <c r="F19" s="1">
        <v>25</v>
      </c>
      <c r="G19" s="1">
        <v>25</v>
      </c>
      <c r="H19" s="1">
        <v>24</v>
      </c>
      <c r="I19" s="1">
        <v>25</v>
      </c>
      <c r="J19" s="1">
        <v>25</v>
      </c>
    </row>
    <row r="20" spans="1:10" x14ac:dyDescent="0.2">
      <c r="A20" s="6" t="s">
        <v>25</v>
      </c>
      <c r="B20">
        <v>24</v>
      </c>
      <c r="C20">
        <v>28</v>
      </c>
      <c r="D20">
        <v>29</v>
      </c>
      <c r="E20">
        <v>33</v>
      </c>
      <c r="F20">
        <v>37</v>
      </c>
      <c r="G20">
        <v>41</v>
      </c>
      <c r="H20">
        <v>44</v>
      </c>
      <c r="I20">
        <v>47</v>
      </c>
      <c r="J20">
        <v>47</v>
      </c>
    </row>
    <row r="21" spans="1:10" x14ac:dyDescent="0.2">
      <c r="A21" s="3"/>
      <c r="B21">
        <v>25</v>
      </c>
      <c r="C21">
        <v>29</v>
      </c>
      <c r="D21">
        <v>31</v>
      </c>
      <c r="E21">
        <v>35</v>
      </c>
      <c r="F21">
        <v>38</v>
      </c>
      <c r="G21">
        <v>40</v>
      </c>
      <c r="H21">
        <v>44</v>
      </c>
      <c r="I21">
        <v>48</v>
      </c>
      <c r="J21">
        <v>48</v>
      </c>
    </row>
    <row r="22" spans="1:10" x14ac:dyDescent="0.2">
      <c r="A22" s="3"/>
      <c r="B22">
        <v>16</v>
      </c>
      <c r="C22">
        <v>23</v>
      </c>
      <c r="D22">
        <v>28</v>
      </c>
      <c r="E22">
        <v>30</v>
      </c>
      <c r="F22">
        <v>31</v>
      </c>
      <c r="G22">
        <v>33</v>
      </c>
      <c r="H22">
        <v>38</v>
      </c>
      <c r="I22">
        <v>39</v>
      </c>
      <c r="J22">
        <v>39</v>
      </c>
    </row>
    <row r="23" spans="1:10" x14ac:dyDescent="0.2">
      <c r="A23" s="3"/>
      <c r="B23">
        <v>19</v>
      </c>
      <c r="C23">
        <v>23</v>
      </c>
      <c r="D23">
        <v>27</v>
      </c>
      <c r="E23">
        <v>29</v>
      </c>
      <c r="F23">
        <v>33</v>
      </c>
      <c r="G23">
        <v>37</v>
      </c>
      <c r="H23">
        <v>39</v>
      </c>
      <c r="I23">
        <v>43</v>
      </c>
      <c r="J23">
        <v>44</v>
      </c>
    </row>
    <row r="24" spans="1:10" x14ac:dyDescent="0.2">
      <c r="A24" s="3"/>
      <c r="B24">
        <v>25</v>
      </c>
      <c r="C24">
        <v>25</v>
      </c>
      <c r="D24">
        <v>27</v>
      </c>
      <c r="E24">
        <v>30</v>
      </c>
      <c r="F24">
        <v>33</v>
      </c>
      <c r="G24">
        <v>35</v>
      </c>
      <c r="H24">
        <v>37</v>
      </c>
      <c r="I24">
        <v>42</v>
      </c>
      <c r="J24">
        <v>42</v>
      </c>
    </row>
    <row r="25" spans="1:10" x14ac:dyDescent="0.2">
      <c r="A25" s="3"/>
      <c r="B25">
        <v>24</v>
      </c>
      <c r="C25">
        <v>26</v>
      </c>
      <c r="D25">
        <v>27</v>
      </c>
      <c r="E25">
        <v>30</v>
      </c>
      <c r="F25">
        <v>33</v>
      </c>
      <c r="G25">
        <v>34</v>
      </c>
      <c r="H25">
        <v>36</v>
      </c>
      <c r="I25">
        <v>39</v>
      </c>
      <c r="J25">
        <v>42</v>
      </c>
    </row>
    <row r="26" spans="1:10" x14ac:dyDescent="0.2">
      <c r="A26" s="3"/>
      <c r="B26">
        <v>25</v>
      </c>
      <c r="C26">
        <v>25</v>
      </c>
      <c r="D26">
        <v>26</v>
      </c>
      <c r="E26">
        <v>28</v>
      </c>
      <c r="F26">
        <v>30</v>
      </c>
      <c r="G26">
        <v>33</v>
      </c>
      <c r="H26">
        <v>35</v>
      </c>
      <c r="I26">
        <v>35</v>
      </c>
      <c r="J26">
        <v>39</v>
      </c>
    </row>
    <row r="27" spans="1:10" x14ac:dyDescent="0.2">
      <c r="A27" s="3"/>
      <c r="B27">
        <v>25.7</v>
      </c>
      <c r="C27">
        <v>28</v>
      </c>
      <c r="D27">
        <v>30</v>
      </c>
      <c r="E27">
        <v>32</v>
      </c>
      <c r="F27">
        <v>34.200000000000003</v>
      </c>
      <c r="G27">
        <v>35</v>
      </c>
      <c r="H27">
        <v>38</v>
      </c>
      <c r="I27">
        <v>39</v>
      </c>
      <c r="J27">
        <v>41.2</v>
      </c>
    </row>
    <row r="28" spans="1:10" x14ac:dyDescent="0.2">
      <c r="A28" s="3"/>
      <c r="B28">
        <v>26</v>
      </c>
      <c r="C28">
        <v>27</v>
      </c>
      <c r="D28">
        <v>30.5</v>
      </c>
      <c r="E28">
        <v>33</v>
      </c>
      <c r="F28">
        <v>36.4</v>
      </c>
      <c r="G28">
        <v>38</v>
      </c>
      <c r="H28">
        <v>41.9</v>
      </c>
      <c r="I28">
        <v>45</v>
      </c>
      <c r="J28">
        <v>50.4</v>
      </c>
    </row>
    <row r="29" spans="1:10" x14ac:dyDescent="0.2">
      <c r="A29" s="2"/>
      <c r="B29" s="9">
        <v>25</v>
      </c>
      <c r="C29" s="1">
        <v>29.6</v>
      </c>
      <c r="D29" s="1">
        <v>34.200000000000003</v>
      </c>
      <c r="E29" s="1">
        <v>37</v>
      </c>
      <c r="F29" s="1">
        <v>38.5</v>
      </c>
      <c r="G29" s="1">
        <v>39</v>
      </c>
      <c r="H29" s="1">
        <v>41.4</v>
      </c>
      <c r="I29" s="1">
        <v>42</v>
      </c>
      <c r="J29" s="1">
        <v>42.7</v>
      </c>
    </row>
    <row r="30" spans="1:10" x14ac:dyDescent="0.2">
      <c r="A30" s="6" t="s">
        <v>26</v>
      </c>
      <c r="B30">
        <v>27</v>
      </c>
      <c r="C30">
        <v>27</v>
      </c>
      <c r="D30">
        <v>30</v>
      </c>
      <c r="E30">
        <v>32</v>
      </c>
      <c r="F30">
        <v>33</v>
      </c>
      <c r="G30">
        <v>35</v>
      </c>
      <c r="H30">
        <v>34.299999999999997</v>
      </c>
      <c r="I30">
        <v>38</v>
      </c>
      <c r="J30">
        <v>39</v>
      </c>
    </row>
    <row r="31" spans="1:10" x14ac:dyDescent="0.2">
      <c r="A31" s="3"/>
      <c r="B31">
        <v>24</v>
      </c>
      <c r="C31">
        <v>27</v>
      </c>
      <c r="D31">
        <v>29</v>
      </c>
      <c r="E31">
        <v>31</v>
      </c>
      <c r="F31">
        <v>35</v>
      </c>
      <c r="G31">
        <v>32.5</v>
      </c>
      <c r="H31">
        <v>34.200000000000003</v>
      </c>
      <c r="I31">
        <v>39</v>
      </c>
      <c r="J31">
        <v>40</v>
      </c>
    </row>
    <row r="32" spans="1:10" x14ac:dyDescent="0.2">
      <c r="A32" s="3"/>
      <c r="B32">
        <v>19</v>
      </c>
      <c r="C32">
        <v>25</v>
      </c>
      <c r="D32">
        <v>28</v>
      </c>
      <c r="E32">
        <v>29</v>
      </c>
      <c r="F32">
        <v>33</v>
      </c>
      <c r="G32">
        <v>34</v>
      </c>
      <c r="H32">
        <v>35</v>
      </c>
      <c r="I32">
        <v>36</v>
      </c>
      <c r="J32">
        <v>36</v>
      </c>
    </row>
    <row r="33" spans="1:14" x14ac:dyDescent="0.2">
      <c r="A33" s="3"/>
      <c r="B33">
        <v>19</v>
      </c>
      <c r="C33">
        <v>24</v>
      </c>
      <c r="D33">
        <v>26</v>
      </c>
      <c r="E33">
        <v>29</v>
      </c>
      <c r="F33">
        <v>31</v>
      </c>
      <c r="G33">
        <v>34</v>
      </c>
      <c r="H33">
        <v>36</v>
      </c>
      <c r="I33">
        <v>38</v>
      </c>
      <c r="J33">
        <v>36</v>
      </c>
    </row>
    <row r="34" spans="1:14" x14ac:dyDescent="0.2">
      <c r="A34" s="3"/>
      <c r="B34">
        <v>17</v>
      </c>
      <c r="C34">
        <v>22</v>
      </c>
      <c r="D34">
        <v>25</v>
      </c>
      <c r="E34">
        <v>32</v>
      </c>
      <c r="F34">
        <v>20</v>
      </c>
      <c r="G34">
        <v>33</v>
      </c>
      <c r="H34">
        <v>36</v>
      </c>
      <c r="I34">
        <v>36</v>
      </c>
      <c r="J34">
        <v>37</v>
      </c>
    </row>
    <row r="35" spans="1:14" x14ac:dyDescent="0.2">
      <c r="A35" s="3"/>
      <c r="B35">
        <v>22</v>
      </c>
      <c r="C35">
        <v>24</v>
      </c>
      <c r="D35">
        <v>25</v>
      </c>
      <c r="E35">
        <v>29</v>
      </c>
      <c r="F35">
        <v>32</v>
      </c>
      <c r="G35">
        <v>34</v>
      </c>
      <c r="H35">
        <v>37</v>
      </c>
      <c r="I35">
        <v>40</v>
      </c>
      <c r="J35">
        <v>39</v>
      </c>
    </row>
    <row r="36" spans="1:14" x14ac:dyDescent="0.2">
      <c r="A36" s="3"/>
      <c r="B36">
        <v>25</v>
      </c>
      <c r="C36">
        <v>27</v>
      </c>
      <c r="D36">
        <v>28</v>
      </c>
      <c r="E36">
        <v>30</v>
      </c>
      <c r="F36">
        <v>31</v>
      </c>
      <c r="G36">
        <v>34</v>
      </c>
      <c r="H36">
        <v>35</v>
      </c>
      <c r="I36">
        <v>38</v>
      </c>
      <c r="J36">
        <v>38</v>
      </c>
    </row>
    <row r="37" spans="1:14" x14ac:dyDescent="0.2">
      <c r="A37" s="3"/>
      <c r="B37">
        <v>22</v>
      </c>
      <c r="C37">
        <v>23</v>
      </c>
      <c r="D37">
        <v>26</v>
      </c>
      <c r="E37">
        <v>26</v>
      </c>
      <c r="F37">
        <v>27</v>
      </c>
      <c r="G37">
        <v>27</v>
      </c>
      <c r="H37">
        <v>29</v>
      </c>
      <c r="I37">
        <v>29</v>
      </c>
      <c r="J37">
        <v>30</v>
      </c>
    </row>
    <row r="38" spans="1:14" x14ac:dyDescent="0.2">
      <c r="A38" s="3"/>
      <c r="B38">
        <v>22</v>
      </c>
      <c r="C38">
        <v>22</v>
      </c>
      <c r="D38">
        <v>24</v>
      </c>
      <c r="E38">
        <v>25</v>
      </c>
      <c r="F38">
        <v>26</v>
      </c>
      <c r="G38">
        <v>27</v>
      </c>
      <c r="H38">
        <v>28</v>
      </c>
      <c r="I38">
        <v>29</v>
      </c>
      <c r="J38">
        <v>30</v>
      </c>
    </row>
    <row r="39" spans="1:14" x14ac:dyDescent="0.2">
      <c r="A39" s="2"/>
      <c r="B39" s="9">
        <v>25</v>
      </c>
      <c r="C39" s="1">
        <v>27</v>
      </c>
      <c r="D39" s="1">
        <v>30.2</v>
      </c>
      <c r="E39" s="1">
        <v>32</v>
      </c>
      <c r="F39" s="1">
        <v>34</v>
      </c>
      <c r="G39" s="1">
        <v>35</v>
      </c>
      <c r="H39" s="1">
        <v>36.9</v>
      </c>
      <c r="I39" s="1">
        <v>38</v>
      </c>
      <c r="J39" s="1">
        <v>39.1</v>
      </c>
    </row>
    <row r="42" spans="1:14" x14ac:dyDescent="0.2">
      <c r="A42" t="s">
        <v>16</v>
      </c>
    </row>
    <row r="43" spans="1:14" x14ac:dyDescent="0.2">
      <c r="A43" t="s">
        <v>13</v>
      </c>
      <c r="H43" t="s">
        <v>14</v>
      </c>
    </row>
    <row r="44" spans="1:14" x14ac:dyDescent="0.2">
      <c r="A44" s="2" t="s">
        <v>9</v>
      </c>
      <c r="B44" s="1">
        <v>0</v>
      </c>
      <c r="C44" s="1">
        <v>4</v>
      </c>
      <c r="D44" s="1">
        <v>8</v>
      </c>
      <c r="E44" s="1">
        <v>12</v>
      </c>
      <c r="F44" s="1">
        <v>16</v>
      </c>
      <c r="I44" s="2" t="s">
        <v>9</v>
      </c>
      <c r="J44" s="1">
        <v>0</v>
      </c>
      <c r="K44" s="1">
        <v>4</v>
      </c>
      <c r="L44" s="1">
        <v>8</v>
      </c>
      <c r="M44" s="1">
        <v>12</v>
      </c>
      <c r="N44" s="1">
        <v>16</v>
      </c>
    </row>
    <row r="45" spans="1:14" x14ac:dyDescent="0.2">
      <c r="A45" s="6" t="s">
        <v>25</v>
      </c>
      <c r="B45">
        <v>9.27</v>
      </c>
      <c r="C45">
        <v>21.65</v>
      </c>
      <c r="D45">
        <v>30.25</v>
      </c>
      <c r="E45">
        <v>35.07</v>
      </c>
      <c r="F45">
        <v>34.01</v>
      </c>
      <c r="I45" s="6" t="s">
        <v>25</v>
      </c>
      <c r="J45">
        <v>85.17</v>
      </c>
      <c r="K45">
        <v>77.06</v>
      </c>
      <c r="L45">
        <v>67.09</v>
      </c>
      <c r="M45">
        <v>62.1</v>
      </c>
      <c r="N45">
        <v>63.9</v>
      </c>
    </row>
    <row r="46" spans="1:14" x14ac:dyDescent="0.2">
      <c r="A46" s="3"/>
      <c r="B46">
        <v>9.92</v>
      </c>
      <c r="C46">
        <v>20.260000000000002</v>
      </c>
      <c r="D46">
        <v>26.98</v>
      </c>
      <c r="E46">
        <v>29.55</v>
      </c>
      <c r="F46">
        <v>43.73</v>
      </c>
      <c r="I46" s="3"/>
      <c r="J46">
        <v>84.9</v>
      </c>
      <c r="K46">
        <v>78.16</v>
      </c>
      <c r="L46">
        <v>69.61</v>
      </c>
      <c r="M46">
        <v>66.599999999999994</v>
      </c>
      <c r="N46">
        <v>55.47</v>
      </c>
    </row>
    <row r="47" spans="1:14" x14ac:dyDescent="0.2">
      <c r="A47" s="3"/>
      <c r="B47">
        <v>10.07</v>
      </c>
      <c r="C47">
        <v>22.72</v>
      </c>
      <c r="D47">
        <v>31.07</v>
      </c>
      <c r="E47">
        <v>35.130000000000003</v>
      </c>
      <c r="F47">
        <v>33.71</v>
      </c>
      <c r="I47" s="3"/>
      <c r="J47">
        <v>85.69</v>
      </c>
      <c r="K47">
        <v>74.72</v>
      </c>
      <c r="L47">
        <v>66.53</v>
      </c>
      <c r="M47">
        <v>61.86</v>
      </c>
      <c r="N47">
        <v>62.31</v>
      </c>
    </row>
    <row r="48" spans="1:14" x14ac:dyDescent="0.2">
      <c r="A48" s="3"/>
      <c r="B48">
        <v>8.7100000000000009</v>
      </c>
      <c r="C48">
        <v>40.159999999999997</v>
      </c>
      <c r="D48">
        <v>29.55</v>
      </c>
      <c r="E48">
        <v>26.23</v>
      </c>
      <c r="F48">
        <v>35.22</v>
      </c>
      <c r="I48" s="3"/>
      <c r="J48">
        <v>89.93</v>
      </c>
      <c r="K48">
        <v>52.67</v>
      </c>
      <c r="L48">
        <v>64.72</v>
      </c>
      <c r="M48">
        <v>46.08</v>
      </c>
      <c r="N48">
        <v>63.09</v>
      </c>
    </row>
    <row r="49" spans="1:14" x14ac:dyDescent="0.2">
      <c r="A49" s="3"/>
      <c r="B49" s="8">
        <v>8.84</v>
      </c>
      <c r="C49">
        <v>17.37</v>
      </c>
      <c r="D49">
        <v>20.96</v>
      </c>
      <c r="E49">
        <v>27.35</v>
      </c>
      <c r="F49">
        <v>37.82</v>
      </c>
      <c r="I49" s="3"/>
      <c r="J49">
        <v>88.48</v>
      </c>
      <c r="K49">
        <v>80.459999999999994</v>
      </c>
      <c r="L49">
        <v>75.959999999999994</v>
      </c>
      <c r="M49">
        <v>69.09</v>
      </c>
      <c r="N49">
        <v>53.85</v>
      </c>
    </row>
    <row r="50" spans="1:14" x14ac:dyDescent="0.2">
      <c r="A50" s="3"/>
      <c r="B50" s="9">
        <v>8.52</v>
      </c>
      <c r="C50" s="1">
        <v>21.08</v>
      </c>
      <c r="D50" s="1">
        <v>27.67</v>
      </c>
      <c r="E50" s="1">
        <v>31.7</v>
      </c>
      <c r="F50" s="1">
        <v>36.6</v>
      </c>
      <c r="I50" s="3"/>
      <c r="J50" s="9">
        <v>81.58</v>
      </c>
      <c r="K50" s="1">
        <v>74.83</v>
      </c>
      <c r="L50" s="1">
        <v>64.84</v>
      </c>
      <c r="M50" s="1">
        <v>58.71</v>
      </c>
      <c r="N50" s="1">
        <v>61.28</v>
      </c>
    </row>
    <row r="51" spans="1:14" x14ac:dyDescent="0.2">
      <c r="A51" s="6" t="s">
        <v>26</v>
      </c>
      <c r="B51">
        <v>4.42</v>
      </c>
      <c r="C51">
        <v>7.03</v>
      </c>
      <c r="D51">
        <v>6.23</v>
      </c>
      <c r="E51">
        <v>9.6999999999999993</v>
      </c>
      <c r="F51">
        <v>14.9</v>
      </c>
      <c r="I51" s="6" t="s">
        <v>26</v>
      </c>
      <c r="J51">
        <v>77.06</v>
      </c>
      <c r="K51">
        <v>75.430000000000007</v>
      </c>
      <c r="L51">
        <v>71.16</v>
      </c>
      <c r="M51">
        <v>67.2</v>
      </c>
      <c r="N51">
        <v>77.569999999999993</v>
      </c>
    </row>
    <row r="52" spans="1:14" x14ac:dyDescent="0.2">
      <c r="A52" s="3"/>
      <c r="B52">
        <v>8.61</v>
      </c>
      <c r="C52">
        <v>11.43</v>
      </c>
      <c r="D52">
        <v>10.97</v>
      </c>
      <c r="E52">
        <v>15.46</v>
      </c>
      <c r="F52">
        <v>17.850000000000001</v>
      </c>
      <c r="I52" s="3"/>
      <c r="J52">
        <v>89.04</v>
      </c>
      <c r="K52">
        <v>83.77</v>
      </c>
      <c r="L52">
        <v>84.74</v>
      </c>
      <c r="M52">
        <v>80.540000000000006</v>
      </c>
      <c r="N52">
        <v>66.41</v>
      </c>
    </row>
    <row r="53" spans="1:14" x14ac:dyDescent="0.2">
      <c r="A53" s="3"/>
      <c r="B53">
        <v>9.5299999999999994</v>
      </c>
      <c r="C53">
        <v>16.72</v>
      </c>
      <c r="D53">
        <v>25.79</v>
      </c>
      <c r="E53">
        <v>26.96</v>
      </c>
      <c r="F53">
        <v>30.79</v>
      </c>
      <c r="I53" s="3"/>
      <c r="J53">
        <v>86.3</v>
      </c>
      <c r="K53">
        <v>81.52</v>
      </c>
      <c r="L53">
        <v>70.97</v>
      </c>
      <c r="M53">
        <v>70.239999999999995</v>
      </c>
      <c r="N53">
        <v>63.52</v>
      </c>
    </row>
    <row r="54" spans="1:14" x14ac:dyDescent="0.2">
      <c r="A54" s="3"/>
      <c r="B54">
        <v>7.95</v>
      </c>
      <c r="C54">
        <v>10.89</v>
      </c>
      <c r="D54">
        <v>13.2</v>
      </c>
      <c r="E54">
        <v>17.57</v>
      </c>
      <c r="F54">
        <v>17.52</v>
      </c>
      <c r="I54" s="3"/>
      <c r="J54">
        <v>88.23</v>
      </c>
      <c r="K54">
        <v>86</v>
      </c>
      <c r="L54">
        <v>83.42</v>
      </c>
      <c r="M54">
        <v>79.569999999999993</v>
      </c>
      <c r="N54">
        <v>70.930000000000007</v>
      </c>
    </row>
    <row r="55" spans="1:14" x14ac:dyDescent="0.2">
      <c r="A55" s="3"/>
      <c r="B55">
        <v>6.79</v>
      </c>
      <c r="C55">
        <v>21.88</v>
      </c>
      <c r="D55">
        <v>21.38</v>
      </c>
      <c r="E55">
        <v>25.64</v>
      </c>
      <c r="F55">
        <v>29.3</v>
      </c>
      <c r="I55" s="3"/>
      <c r="J55">
        <v>88.81</v>
      </c>
      <c r="K55">
        <v>76.13</v>
      </c>
      <c r="L55">
        <v>72.23</v>
      </c>
      <c r="M55">
        <v>72.900000000000006</v>
      </c>
      <c r="N55">
        <v>63.97</v>
      </c>
    </row>
    <row r="56" spans="1:14" x14ac:dyDescent="0.2">
      <c r="A56" s="2"/>
      <c r="B56" s="1">
        <v>8.39</v>
      </c>
      <c r="C56" s="1">
        <v>17.899999999999999</v>
      </c>
      <c r="D56" s="1">
        <v>19.25</v>
      </c>
      <c r="E56" s="1">
        <v>21.29</v>
      </c>
      <c r="F56" s="1">
        <v>25.55</v>
      </c>
      <c r="I56" s="2"/>
      <c r="J56" s="1">
        <v>83.35</v>
      </c>
      <c r="K56" s="1">
        <v>81.260000000000005</v>
      </c>
      <c r="L56" s="1">
        <v>72.16</v>
      </c>
      <c r="M56" s="1">
        <v>77.400000000000006</v>
      </c>
      <c r="N56" s="1">
        <v>71.95</v>
      </c>
    </row>
    <row r="58" spans="1:14" x14ac:dyDescent="0.2">
      <c r="L58" s="16"/>
    </row>
    <row r="59" spans="1:14" x14ac:dyDescent="0.2">
      <c r="A59" t="s">
        <v>17</v>
      </c>
    </row>
    <row r="60" spans="1:14" x14ac:dyDescent="0.2">
      <c r="B60" s="2" t="s">
        <v>23</v>
      </c>
      <c r="C60" s="11" t="s">
        <v>24</v>
      </c>
      <c r="D60" s="2" t="s">
        <v>25</v>
      </c>
      <c r="E60" s="1" t="s">
        <v>26</v>
      </c>
    </row>
    <row r="61" spans="1:14" x14ac:dyDescent="0.2">
      <c r="B61" s="3">
        <v>1.4850000000000001</v>
      </c>
      <c r="C61" s="10">
        <v>1.3520000000000001</v>
      </c>
      <c r="D61" s="3">
        <v>2.9089999999999998</v>
      </c>
      <c r="E61">
        <v>1.81</v>
      </c>
    </row>
    <row r="62" spans="1:14" x14ac:dyDescent="0.2">
      <c r="B62" s="3">
        <v>1.284</v>
      </c>
      <c r="C62" s="10">
        <v>1.7549999999999999</v>
      </c>
      <c r="D62" s="3">
        <v>2.2850000000000001</v>
      </c>
      <c r="E62">
        <v>2.1</v>
      </c>
    </row>
    <row r="63" spans="1:14" x14ac:dyDescent="0.2">
      <c r="B63" s="3">
        <v>1.1619999999999999</v>
      </c>
      <c r="C63" s="10">
        <v>1.3919999999999999</v>
      </c>
      <c r="D63" s="3">
        <v>1.9510000000000001</v>
      </c>
      <c r="E63">
        <v>1.599</v>
      </c>
    </row>
    <row r="64" spans="1:14" x14ac:dyDescent="0.2">
      <c r="B64" s="3">
        <v>1.1020000000000001</v>
      </c>
      <c r="C64" s="10">
        <v>1.1060000000000001</v>
      </c>
      <c r="D64" s="3">
        <v>2.1840000000000002</v>
      </c>
      <c r="E64">
        <v>1.33</v>
      </c>
    </row>
    <row r="65" spans="1:5" x14ac:dyDescent="0.2">
      <c r="B65" s="3">
        <v>1.427</v>
      </c>
      <c r="C65" s="10">
        <v>1.2909999999999999</v>
      </c>
      <c r="D65" s="3">
        <v>1.5940000000000001</v>
      </c>
      <c r="E65">
        <v>1.7470000000000001</v>
      </c>
    </row>
    <row r="66" spans="1:5" x14ac:dyDescent="0.2">
      <c r="B66" s="3">
        <v>1.3440000000000001</v>
      </c>
      <c r="C66" s="10">
        <v>1.21</v>
      </c>
      <c r="D66" s="3">
        <v>1.647</v>
      </c>
      <c r="E66">
        <v>1.7609999999999999</v>
      </c>
    </row>
    <row r="67" spans="1:5" x14ac:dyDescent="0.2">
      <c r="B67" s="3">
        <v>1.6160000000000001</v>
      </c>
      <c r="C67" s="10">
        <v>1.33</v>
      </c>
      <c r="D67" s="3">
        <v>2.375</v>
      </c>
      <c r="E67">
        <v>1.25</v>
      </c>
    </row>
    <row r="68" spans="1:5" x14ac:dyDescent="0.2">
      <c r="B68" s="3">
        <v>1.5820000000000001</v>
      </c>
      <c r="C68" s="10">
        <v>1.3460000000000001</v>
      </c>
      <c r="D68" s="3">
        <v>2.7839999999999998</v>
      </c>
      <c r="E68">
        <v>1.7989999999999999</v>
      </c>
    </row>
    <row r="69" spans="1:5" x14ac:dyDescent="0.2">
      <c r="D69" s="3">
        <v>1.9930000000000001</v>
      </c>
      <c r="E69">
        <v>2.0329999999999999</v>
      </c>
    </row>
    <row r="70" spans="1:5" x14ac:dyDescent="0.2">
      <c r="D70" s="3">
        <v>1.54</v>
      </c>
      <c r="E70">
        <v>1.5429999999999999</v>
      </c>
    </row>
    <row r="73" spans="1:5" x14ac:dyDescent="0.2">
      <c r="A73" t="s">
        <v>18</v>
      </c>
    </row>
    <row r="74" spans="1:5" x14ac:dyDescent="0.2">
      <c r="B74" s="2" t="s">
        <v>23</v>
      </c>
      <c r="C74" s="11" t="s">
        <v>24</v>
      </c>
      <c r="D74" s="11" t="s">
        <v>25</v>
      </c>
      <c r="E74" s="1" t="s">
        <v>26</v>
      </c>
    </row>
    <row r="75" spans="1:5" x14ac:dyDescent="0.2">
      <c r="B75" s="6">
        <v>8.5530000000000008</v>
      </c>
      <c r="C75" s="20">
        <v>8.4030000000000005</v>
      </c>
      <c r="D75" s="20">
        <v>72.387</v>
      </c>
      <c r="E75">
        <v>9.7159999999999993</v>
      </c>
    </row>
    <row r="76" spans="1:5" x14ac:dyDescent="0.2">
      <c r="B76" s="3">
        <v>6.8</v>
      </c>
      <c r="C76" s="10">
        <v>7.65</v>
      </c>
      <c r="D76" s="10">
        <v>77.75</v>
      </c>
      <c r="E76">
        <v>12.262</v>
      </c>
    </row>
    <row r="77" spans="1:5" x14ac:dyDescent="0.2">
      <c r="B77" s="3">
        <v>8.6</v>
      </c>
      <c r="C77" s="10">
        <v>8.02</v>
      </c>
      <c r="D77" s="10">
        <v>69.222999999999999</v>
      </c>
      <c r="E77">
        <v>8.5039999999999996</v>
      </c>
    </row>
    <row r="80" spans="1:5" x14ac:dyDescent="0.2">
      <c r="A80" t="s">
        <v>19</v>
      </c>
    </row>
    <row r="81" spans="1:15" x14ac:dyDescent="0.2">
      <c r="B81" s="2" t="s">
        <v>23</v>
      </c>
      <c r="C81" s="11" t="s">
        <v>24</v>
      </c>
      <c r="D81" s="2" t="s">
        <v>25</v>
      </c>
      <c r="E81" s="1" t="s">
        <v>26</v>
      </c>
    </row>
    <row r="82" spans="1:15" x14ac:dyDescent="0.2">
      <c r="B82" s="3">
        <f>'[2]analyze triglyceride'!Q13</f>
        <v>73.792732484076438</v>
      </c>
      <c r="C82" s="10">
        <f>'[2]analyze triglyceride'!K13</f>
        <v>41.337464968152872</v>
      </c>
      <c r="D82" s="3">
        <f>'[2]analyze triglyceride'!AC13</f>
        <v>69.309337579617832</v>
      </c>
      <c r="E82">
        <f>'[2]analyze triglyceride'!W13</f>
        <v>75.963936305732503</v>
      </c>
    </row>
    <row r="83" spans="1:15" x14ac:dyDescent="0.2">
      <c r="B83" s="3">
        <f>'[2]analyze triglyceride'!Q14</f>
        <v>68.209636942675161</v>
      </c>
      <c r="C83" s="10">
        <f>'[2]analyze triglyceride'!K14</f>
        <v>76.922649681528668</v>
      </c>
      <c r="D83" s="3">
        <f>'[2]analyze triglyceride'!AC14</f>
        <v>87.891458598726118</v>
      </c>
      <c r="E83">
        <f>'[2]analyze triglyceride'!W14</f>
        <v>55.23880891719746</v>
      </c>
    </row>
    <row r="84" spans="1:15" x14ac:dyDescent="0.2">
      <c r="B84" s="3">
        <f>'[2]analyze triglyceride'!Q15</f>
        <v>65.389891719745236</v>
      </c>
      <c r="C84" s="10">
        <f>'[2]analyze triglyceride'!K15</f>
        <v>46.215624203821662</v>
      </c>
      <c r="D84" s="3">
        <f>'[2]analyze triglyceride'!AC15</f>
        <v>83.915617834394908</v>
      </c>
      <c r="E84">
        <f>'[2]analyze triglyceride'!W15</f>
        <v>65.841050955414033</v>
      </c>
    </row>
    <row r="85" spans="1:15" x14ac:dyDescent="0.2">
      <c r="B85" s="3">
        <f>'[2]analyze triglyceride'!Q16</f>
        <v>68.688993630573265</v>
      </c>
      <c r="C85" s="10">
        <f>'[2]analyze triglyceride'!K16</f>
        <v>52.447261146496814</v>
      </c>
      <c r="D85" s="3">
        <f>'[2]analyze triglyceride'!AC16</f>
        <v>89.357726114649694</v>
      </c>
      <c r="E85">
        <f>'[2]analyze triglyceride'!W16</f>
        <v>91.44433757961788</v>
      </c>
    </row>
    <row r="86" spans="1:15" x14ac:dyDescent="0.2">
      <c r="B86" s="3">
        <f>'[2]analyze triglyceride'!Q17</f>
        <v>72.636636942675167</v>
      </c>
      <c r="C86" s="10">
        <f>'[2]analyze triglyceride'!K17</f>
        <v>75.428184713375799</v>
      </c>
      <c r="D86" s="3">
        <f>'[2]analyze triglyceride'!AC17</f>
        <v>86.650770700636969</v>
      </c>
      <c r="E86">
        <f>'[2]analyze triglyceride'!W17</f>
        <v>66.545987261146493</v>
      </c>
    </row>
    <row r="87" spans="1:15" x14ac:dyDescent="0.2">
      <c r="B87" s="3">
        <f>'[2]analyze triglyceride'!Q18</f>
        <v>80.052566878980898</v>
      </c>
      <c r="C87" s="10">
        <f>'[2]analyze triglyceride'!K18</f>
        <v>78.896471337579626</v>
      </c>
      <c r="D87" s="3">
        <f>'[2]analyze triglyceride'!AC18</f>
        <v>78.219732484076431</v>
      </c>
      <c r="E87">
        <f>'[2]analyze triglyceride'!W18</f>
        <v>83.069694267515942</v>
      </c>
    </row>
    <row r="88" spans="1:15" x14ac:dyDescent="0.2">
      <c r="B88" s="3">
        <f>'[2]analyze triglyceride'!Q19</f>
        <v>86.537980891719769</v>
      </c>
      <c r="C88" s="10">
        <f>'[2]analyze triglyceride'!K19</f>
        <v>84.789738853503181</v>
      </c>
      <c r="D88" s="3">
        <f>'[2]analyze triglyceride'!AC19</f>
        <v>129.7364777070064</v>
      </c>
      <c r="E88">
        <f>'[2]analyze triglyceride'!W19</f>
        <v>78.304324840764338</v>
      </c>
    </row>
    <row r="89" spans="1:15" x14ac:dyDescent="0.2">
      <c r="D89" s="3">
        <f>'[2]analyze triglyceride'!AC20</f>
        <v>125.67604458598727</v>
      </c>
      <c r="E89">
        <f>'[2]analyze triglyceride'!W20</f>
        <v>51.79871974522294</v>
      </c>
    </row>
    <row r="90" spans="1:15" x14ac:dyDescent="0.2">
      <c r="D90" s="3">
        <f>'[2]analyze triglyceride'!AC21</f>
        <v>130.27222929936306</v>
      </c>
      <c r="E90">
        <f>'[2]analyze triglyceride'!W21</f>
        <v>59.271044585987262</v>
      </c>
    </row>
    <row r="91" spans="1:15" x14ac:dyDescent="0.2">
      <c r="D91" s="3">
        <f>'[2]analyze triglyceride'!AC22</f>
        <v>104.89452229299363</v>
      </c>
      <c r="E91">
        <f>'[2]analyze triglyceride'!W22</f>
        <v>101.79280254777072</v>
      </c>
    </row>
    <row r="94" spans="1:15" x14ac:dyDescent="0.2">
      <c r="A94" t="s">
        <v>20</v>
      </c>
    </row>
    <row r="95" spans="1:15" x14ac:dyDescent="0.2">
      <c r="A95" t="s">
        <v>0</v>
      </c>
      <c r="J95" t="s">
        <v>1</v>
      </c>
    </row>
    <row r="96" spans="1:15" x14ac:dyDescent="0.2">
      <c r="A96" s="2" t="s">
        <v>12</v>
      </c>
      <c r="B96" s="1">
        <v>0</v>
      </c>
      <c r="C96" s="1">
        <v>15</v>
      </c>
      <c r="D96" s="1">
        <v>30</v>
      </c>
      <c r="E96" s="1">
        <v>60</v>
      </c>
      <c r="F96" s="1">
        <v>120</v>
      </c>
      <c r="J96" s="2" t="s">
        <v>12</v>
      </c>
      <c r="K96" s="1">
        <v>0</v>
      </c>
      <c r="L96" s="1">
        <v>15</v>
      </c>
      <c r="M96" s="1">
        <v>30</v>
      </c>
      <c r="N96" s="1">
        <v>60</v>
      </c>
      <c r="O96" s="1">
        <v>120</v>
      </c>
    </row>
    <row r="97" spans="1:15" x14ac:dyDescent="0.2">
      <c r="A97" s="3" t="s">
        <v>23</v>
      </c>
      <c r="B97">
        <v>82</v>
      </c>
      <c r="C97">
        <v>326</v>
      </c>
      <c r="D97">
        <v>430</v>
      </c>
      <c r="E97">
        <v>255</v>
      </c>
      <c r="F97">
        <v>128</v>
      </c>
      <c r="J97" s="3" t="s">
        <v>23</v>
      </c>
      <c r="K97">
        <v>221</v>
      </c>
      <c r="L97">
        <v>194</v>
      </c>
      <c r="M97">
        <v>155</v>
      </c>
      <c r="N97">
        <v>175</v>
      </c>
      <c r="O97">
        <v>168</v>
      </c>
    </row>
    <row r="98" spans="1:15" x14ac:dyDescent="0.2">
      <c r="A98" s="4"/>
      <c r="B98">
        <v>91</v>
      </c>
      <c r="C98">
        <v>262</v>
      </c>
      <c r="D98">
        <v>281</v>
      </c>
      <c r="E98">
        <v>187</v>
      </c>
      <c r="F98">
        <v>132</v>
      </c>
      <c r="J98" s="4"/>
      <c r="K98">
        <v>203</v>
      </c>
      <c r="L98">
        <v>125</v>
      </c>
      <c r="M98">
        <v>121</v>
      </c>
      <c r="N98">
        <v>178</v>
      </c>
      <c r="O98">
        <v>183</v>
      </c>
    </row>
    <row r="99" spans="1:15" x14ac:dyDescent="0.2">
      <c r="A99" s="3"/>
      <c r="B99">
        <v>103</v>
      </c>
      <c r="C99">
        <v>231</v>
      </c>
      <c r="D99">
        <v>324</v>
      </c>
      <c r="E99">
        <v>234</v>
      </c>
      <c r="F99">
        <v>152</v>
      </c>
      <c r="J99" s="3"/>
      <c r="K99">
        <v>229</v>
      </c>
      <c r="L99">
        <v>154</v>
      </c>
      <c r="M99">
        <v>136</v>
      </c>
      <c r="N99">
        <v>150</v>
      </c>
      <c r="O99">
        <v>193</v>
      </c>
    </row>
    <row r="100" spans="1:15" x14ac:dyDescent="0.2">
      <c r="A100" s="3"/>
      <c r="B100">
        <v>85</v>
      </c>
      <c r="C100">
        <v>247</v>
      </c>
      <c r="D100">
        <v>233</v>
      </c>
      <c r="E100">
        <v>184</v>
      </c>
      <c r="F100">
        <v>106</v>
      </c>
      <c r="J100" s="3"/>
      <c r="K100">
        <v>215</v>
      </c>
      <c r="L100">
        <v>206</v>
      </c>
      <c r="M100">
        <v>138</v>
      </c>
      <c r="N100">
        <v>167</v>
      </c>
      <c r="O100">
        <v>224</v>
      </c>
    </row>
    <row r="101" spans="1:15" x14ac:dyDescent="0.2">
      <c r="A101" s="3"/>
      <c r="B101">
        <v>84</v>
      </c>
      <c r="C101">
        <v>225</v>
      </c>
      <c r="D101">
        <v>219</v>
      </c>
      <c r="E101">
        <v>160</v>
      </c>
      <c r="F101">
        <v>134</v>
      </c>
      <c r="J101" s="3"/>
      <c r="K101">
        <v>219</v>
      </c>
      <c r="L101">
        <v>152</v>
      </c>
      <c r="M101">
        <v>114</v>
      </c>
      <c r="N101">
        <v>182</v>
      </c>
      <c r="O101">
        <v>214</v>
      </c>
    </row>
    <row r="102" spans="1:15" x14ac:dyDescent="0.2">
      <c r="A102" s="3"/>
      <c r="B102">
        <v>96</v>
      </c>
      <c r="C102">
        <v>255</v>
      </c>
      <c r="D102">
        <v>215</v>
      </c>
      <c r="E102">
        <v>155</v>
      </c>
      <c r="F102">
        <v>108</v>
      </c>
      <c r="J102" s="3"/>
      <c r="K102" s="8">
        <v>201</v>
      </c>
      <c r="L102">
        <v>190</v>
      </c>
      <c r="M102">
        <v>112</v>
      </c>
      <c r="N102">
        <v>152</v>
      </c>
      <c r="O102">
        <v>175</v>
      </c>
    </row>
    <row r="103" spans="1:15" x14ac:dyDescent="0.2">
      <c r="A103" s="3"/>
      <c r="B103" s="9">
        <v>94</v>
      </c>
      <c r="C103" s="1">
        <v>268</v>
      </c>
      <c r="D103" s="1">
        <v>229</v>
      </c>
      <c r="E103" s="1">
        <v>170</v>
      </c>
      <c r="F103" s="1">
        <v>107</v>
      </c>
      <c r="J103" s="3"/>
      <c r="K103" s="9">
        <v>228</v>
      </c>
      <c r="L103" s="1">
        <v>121</v>
      </c>
      <c r="M103" s="1">
        <v>139</v>
      </c>
      <c r="N103" s="1">
        <v>103</v>
      </c>
      <c r="O103" s="1">
        <v>105</v>
      </c>
    </row>
    <row r="104" spans="1:15" x14ac:dyDescent="0.2">
      <c r="A104" s="6" t="s">
        <v>24</v>
      </c>
      <c r="B104">
        <v>67</v>
      </c>
      <c r="C104">
        <v>221</v>
      </c>
      <c r="D104">
        <v>229</v>
      </c>
      <c r="E104">
        <v>157</v>
      </c>
      <c r="F104">
        <v>107</v>
      </c>
      <c r="J104" s="6" t="s">
        <v>24</v>
      </c>
      <c r="K104">
        <v>170</v>
      </c>
      <c r="L104">
        <v>85</v>
      </c>
      <c r="M104">
        <v>105</v>
      </c>
      <c r="N104">
        <v>145</v>
      </c>
      <c r="O104">
        <v>199</v>
      </c>
    </row>
    <row r="105" spans="1:15" x14ac:dyDescent="0.2">
      <c r="A105" s="3"/>
      <c r="B105">
        <v>93</v>
      </c>
      <c r="C105">
        <v>277</v>
      </c>
      <c r="D105">
        <v>235</v>
      </c>
      <c r="E105">
        <v>188</v>
      </c>
      <c r="F105">
        <v>141</v>
      </c>
      <c r="J105" s="3"/>
      <c r="K105">
        <v>206</v>
      </c>
      <c r="L105">
        <v>198</v>
      </c>
      <c r="M105">
        <v>129</v>
      </c>
      <c r="N105">
        <v>151</v>
      </c>
      <c r="O105">
        <v>163</v>
      </c>
    </row>
    <row r="106" spans="1:15" x14ac:dyDescent="0.2">
      <c r="A106" s="3"/>
      <c r="B106">
        <v>62</v>
      </c>
      <c r="C106">
        <v>156</v>
      </c>
      <c r="D106">
        <v>179</v>
      </c>
      <c r="E106">
        <v>127</v>
      </c>
      <c r="F106">
        <v>107</v>
      </c>
      <c r="J106" s="3"/>
      <c r="K106">
        <v>171</v>
      </c>
      <c r="L106">
        <v>218</v>
      </c>
      <c r="M106">
        <v>163</v>
      </c>
      <c r="N106">
        <v>144</v>
      </c>
      <c r="O106">
        <v>147</v>
      </c>
    </row>
    <row r="107" spans="1:15" x14ac:dyDescent="0.2">
      <c r="A107" s="3"/>
      <c r="B107">
        <v>87</v>
      </c>
      <c r="C107">
        <v>195</v>
      </c>
      <c r="D107">
        <v>300</v>
      </c>
      <c r="E107">
        <v>197</v>
      </c>
      <c r="F107">
        <v>124</v>
      </c>
      <c r="J107" s="3"/>
      <c r="K107">
        <v>204</v>
      </c>
      <c r="L107">
        <v>182</v>
      </c>
      <c r="M107">
        <v>118</v>
      </c>
      <c r="N107">
        <v>134</v>
      </c>
      <c r="O107">
        <v>121</v>
      </c>
    </row>
    <row r="108" spans="1:15" x14ac:dyDescent="0.2">
      <c r="A108" s="3"/>
      <c r="B108">
        <v>88</v>
      </c>
      <c r="C108">
        <v>215</v>
      </c>
      <c r="D108">
        <v>227</v>
      </c>
      <c r="E108">
        <v>171</v>
      </c>
      <c r="F108">
        <v>121</v>
      </c>
      <c r="J108" s="3"/>
      <c r="K108">
        <v>211</v>
      </c>
      <c r="L108">
        <v>199</v>
      </c>
      <c r="M108">
        <v>214</v>
      </c>
      <c r="N108">
        <v>187</v>
      </c>
      <c r="O108">
        <v>203</v>
      </c>
    </row>
    <row r="109" spans="1:15" x14ac:dyDescent="0.2">
      <c r="A109" s="3"/>
      <c r="B109">
        <v>100</v>
      </c>
      <c r="C109">
        <v>287</v>
      </c>
      <c r="D109">
        <v>244</v>
      </c>
      <c r="E109">
        <v>193</v>
      </c>
      <c r="F109">
        <v>134</v>
      </c>
      <c r="J109" s="3"/>
      <c r="K109">
        <v>218</v>
      </c>
      <c r="L109">
        <v>189</v>
      </c>
      <c r="M109">
        <v>149</v>
      </c>
      <c r="N109">
        <v>171</v>
      </c>
      <c r="O109">
        <v>180</v>
      </c>
    </row>
    <row r="110" spans="1:15" x14ac:dyDescent="0.2">
      <c r="A110" s="3"/>
      <c r="B110" s="9">
        <v>65</v>
      </c>
      <c r="C110" s="1">
        <v>199</v>
      </c>
      <c r="D110" s="1">
        <v>205</v>
      </c>
      <c r="E110" s="1">
        <v>159</v>
      </c>
      <c r="F110" s="1">
        <v>93</v>
      </c>
      <c r="J110" s="3"/>
      <c r="K110" s="9">
        <v>119</v>
      </c>
      <c r="L110" s="1">
        <v>130</v>
      </c>
      <c r="M110" s="1">
        <v>113</v>
      </c>
      <c r="N110" s="1">
        <v>107</v>
      </c>
      <c r="O110" s="1">
        <v>99</v>
      </c>
    </row>
    <row r="111" spans="1:15" x14ac:dyDescent="0.2">
      <c r="A111" s="6" t="s">
        <v>25</v>
      </c>
      <c r="B111" s="14">
        <v>170</v>
      </c>
      <c r="C111" s="14">
        <v>337</v>
      </c>
      <c r="D111" s="14">
        <v>355</v>
      </c>
      <c r="E111" s="14">
        <v>318</v>
      </c>
      <c r="F111" s="14">
        <v>184</v>
      </c>
      <c r="J111" s="6" t="s">
        <v>25</v>
      </c>
      <c r="K111" s="14">
        <v>235</v>
      </c>
      <c r="L111" s="14">
        <v>259</v>
      </c>
      <c r="M111" s="14">
        <v>161</v>
      </c>
      <c r="N111" s="14">
        <v>228</v>
      </c>
      <c r="O111" s="14">
        <v>197</v>
      </c>
    </row>
    <row r="112" spans="1:15" x14ac:dyDescent="0.2">
      <c r="A112" s="3"/>
      <c r="B112" s="14">
        <v>105</v>
      </c>
      <c r="C112" s="14">
        <v>297</v>
      </c>
      <c r="D112" s="14">
        <v>407</v>
      </c>
      <c r="E112" s="14">
        <v>293</v>
      </c>
      <c r="F112" s="14">
        <v>167</v>
      </c>
      <c r="J112" s="3"/>
      <c r="K112" s="14">
        <v>223</v>
      </c>
      <c r="L112" s="14">
        <v>210</v>
      </c>
      <c r="M112" s="14">
        <v>185</v>
      </c>
      <c r="N112" s="14">
        <v>208</v>
      </c>
      <c r="O112" s="14">
        <v>186</v>
      </c>
    </row>
    <row r="113" spans="1:26" x14ac:dyDescent="0.2">
      <c r="A113" s="3"/>
      <c r="B113" s="14">
        <v>178</v>
      </c>
      <c r="C113" s="14">
        <v>335</v>
      </c>
      <c r="D113" s="14">
        <v>385</v>
      </c>
      <c r="E113" s="14">
        <v>378</v>
      </c>
      <c r="F113" s="14">
        <v>232</v>
      </c>
      <c r="J113" s="3"/>
      <c r="K113" s="14">
        <v>230</v>
      </c>
      <c r="L113" s="14">
        <v>223</v>
      </c>
      <c r="M113" s="14">
        <v>205</v>
      </c>
      <c r="N113" s="14">
        <v>211</v>
      </c>
      <c r="O113" s="14">
        <v>221</v>
      </c>
      <c r="X113" s="14"/>
      <c r="Z113" s="14"/>
    </row>
    <row r="114" spans="1:26" x14ac:dyDescent="0.2">
      <c r="A114" s="3"/>
      <c r="B114" s="14">
        <v>133</v>
      </c>
      <c r="C114" s="14">
        <v>302</v>
      </c>
      <c r="D114" s="14">
        <v>360</v>
      </c>
      <c r="E114" s="14">
        <v>259</v>
      </c>
      <c r="F114" s="14">
        <v>185</v>
      </c>
      <c r="J114" s="3"/>
      <c r="K114" s="14">
        <v>249</v>
      </c>
      <c r="L114" s="14">
        <v>156</v>
      </c>
      <c r="M114" s="14">
        <v>131</v>
      </c>
      <c r="N114" s="14">
        <v>177</v>
      </c>
      <c r="O114" s="14">
        <v>182</v>
      </c>
    </row>
    <row r="115" spans="1:26" x14ac:dyDescent="0.2">
      <c r="A115" s="3"/>
      <c r="B115" s="14">
        <v>136</v>
      </c>
      <c r="C115" s="14">
        <v>278</v>
      </c>
      <c r="D115" s="14">
        <v>339</v>
      </c>
      <c r="E115" s="14">
        <v>325</v>
      </c>
      <c r="F115" s="14">
        <v>188</v>
      </c>
      <c r="J115" s="3"/>
      <c r="K115" s="14">
        <v>243</v>
      </c>
      <c r="L115" s="14">
        <v>172</v>
      </c>
      <c r="M115" s="14">
        <v>196</v>
      </c>
      <c r="N115" s="14">
        <v>134</v>
      </c>
      <c r="O115" s="14">
        <v>169</v>
      </c>
      <c r="X115" s="14"/>
      <c r="Z115" s="14"/>
    </row>
    <row r="116" spans="1:26" x14ac:dyDescent="0.2">
      <c r="A116" s="3"/>
      <c r="B116" s="14">
        <v>113</v>
      </c>
      <c r="C116" s="14">
        <v>276</v>
      </c>
      <c r="D116" s="14">
        <v>352</v>
      </c>
      <c r="E116" s="14">
        <v>287</v>
      </c>
      <c r="F116" s="14">
        <v>140</v>
      </c>
      <c r="J116" s="3"/>
      <c r="K116" s="14">
        <v>247</v>
      </c>
      <c r="L116" s="14">
        <v>122</v>
      </c>
      <c r="M116" s="14">
        <v>111</v>
      </c>
      <c r="N116" s="14">
        <v>138</v>
      </c>
      <c r="O116" s="14">
        <v>175</v>
      </c>
      <c r="Z116" s="14"/>
    </row>
    <row r="117" spans="1:26" x14ac:dyDescent="0.2">
      <c r="A117" s="3"/>
      <c r="B117" s="14">
        <v>176</v>
      </c>
      <c r="C117" s="14">
        <v>357</v>
      </c>
      <c r="D117" s="14">
        <v>424</v>
      </c>
      <c r="E117" s="14">
        <v>431</v>
      </c>
      <c r="F117" s="14">
        <v>211</v>
      </c>
      <c r="J117" s="3"/>
      <c r="K117" s="14">
        <v>160</v>
      </c>
      <c r="L117" s="14">
        <v>158</v>
      </c>
      <c r="M117" s="14">
        <v>116</v>
      </c>
      <c r="N117" s="14">
        <v>129</v>
      </c>
      <c r="O117" s="14">
        <v>132</v>
      </c>
      <c r="X117" s="14"/>
      <c r="Z117" s="14"/>
    </row>
    <row r="118" spans="1:26" x14ac:dyDescent="0.2">
      <c r="A118" s="3"/>
      <c r="B118" s="14">
        <v>193</v>
      </c>
      <c r="C118" s="14">
        <v>282</v>
      </c>
      <c r="D118" s="14">
        <v>358</v>
      </c>
      <c r="E118" s="14">
        <v>303</v>
      </c>
      <c r="F118" s="14">
        <v>277</v>
      </c>
      <c r="J118" s="3"/>
      <c r="K118" s="14">
        <v>212</v>
      </c>
      <c r="L118" s="14">
        <v>149</v>
      </c>
      <c r="M118" s="14">
        <v>179</v>
      </c>
      <c r="N118" s="14">
        <v>267</v>
      </c>
      <c r="O118" s="14">
        <v>281</v>
      </c>
      <c r="Z118" s="14"/>
    </row>
    <row r="119" spans="1:26" x14ac:dyDescent="0.2">
      <c r="A119" s="3"/>
      <c r="B119" s="14">
        <v>132</v>
      </c>
      <c r="C119" s="14">
        <v>304</v>
      </c>
      <c r="D119" s="14">
        <v>384</v>
      </c>
      <c r="E119" s="14">
        <v>315</v>
      </c>
      <c r="F119" s="14">
        <v>204</v>
      </c>
      <c r="J119" s="3"/>
      <c r="K119" s="14">
        <v>250</v>
      </c>
      <c r="L119" s="14">
        <v>270</v>
      </c>
      <c r="M119" s="14">
        <v>157</v>
      </c>
      <c r="N119" s="14">
        <v>188</v>
      </c>
      <c r="O119" s="14">
        <v>189</v>
      </c>
      <c r="X119" s="14"/>
      <c r="Z119" s="14"/>
    </row>
    <row r="120" spans="1:26" x14ac:dyDescent="0.2">
      <c r="A120" s="2"/>
      <c r="B120" s="17">
        <v>232</v>
      </c>
      <c r="C120" s="18">
        <v>408</v>
      </c>
      <c r="D120" s="18">
        <v>460</v>
      </c>
      <c r="E120" s="18">
        <v>436</v>
      </c>
      <c r="F120" s="18">
        <v>245</v>
      </c>
      <c r="J120" s="2"/>
      <c r="K120" s="17">
        <v>196</v>
      </c>
      <c r="L120" s="18">
        <v>197</v>
      </c>
      <c r="M120" s="18">
        <v>155</v>
      </c>
      <c r="N120" s="18">
        <v>155</v>
      </c>
      <c r="O120" s="18">
        <v>157</v>
      </c>
      <c r="X120" s="14"/>
      <c r="Z120" s="14"/>
    </row>
    <row r="121" spans="1:26" x14ac:dyDescent="0.2">
      <c r="A121" s="6" t="s">
        <v>26</v>
      </c>
      <c r="B121" s="14">
        <v>90</v>
      </c>
      <c r="C121" s="14">
        <v>294</v>
      </c>
      <c r="D121" s="14">
        <v>289</v>
      </c>
      <c r="E121" s="14">
        <v>230</v>
      </c>
      <c r="F121" s="14">
        <v>116</v>
      </c>
      <c r="J121" s="6" t="s">
        <v>26</v>
      </c>
      <c r="K121" s="14">
        <v>175</v>
      </c>
      <c r="L121" s="14">
        <v>173</v>
      </c>
      <c r="M121" s="14">
        <v>175</v>
      </c>
      <c r="N121" s="14">
        <v>127</v>
      </c>
      <c r="O121" s="14">
        <v>156</v>
      </c>
    </row>
    <row r="122" spans="1:26" x14ac:dyDescent="0.2">
      <c r="A122" s="3"/>
      <c r="B122">
        <v>89</v>
      </c>
      <c r="C122" s="14">
        <v>279</v>
      </c>
      <c r="D122" s="14">
        <v>274</v>
      </c>
      <c r="E122" s="14">
        <v>207</v>
      </c>
      <c r="F122">
        <v>138</v>
      </c>
      <c r="J122" s="3"/>
      <c r="K122">
        <v>202</v>
      </c>
      <c r="L122">
        <v>125</v>
      </c>
      <c r="M122">
        <v>137</v>
      </c>
      <c r="N122">
        <v>127</v>
      </c>
      <c r="O122">
        <v>166</v>
      </c>
      <c r="X122" s="14"/>
      <c r="Z122" s="14"/>
    </row>
    <row r="123" spans="1:26" x14ac:dyDescent="0.2">
      <c r="A123" s="3"/>
      <c r="B123" s="14">
        <v>85</v>
      </c>
      <c r="C123" s="14">
        <v>271</v>
      </c>
      <c r="D123" s="14">
        <v>225</v>
      </c>
      <c r="E123" s="14">
        <v>211</v>
      </c>
      <c r="F123" s="14">
        <v>109</v>
      </c>
      <c r="J123" s="3"/>
      <c r="K123" s="14">
        <v>154</v>
      </c>
      <c r="L123" s="14">
        <v>115</v>
      </c>
      <c r="M123" s="14">
        <v>96</v>
      </c>
      <c r="N123" s="14">
        <v>108</v>
      </c>
      <c r="O123" s="14">
        <v>131</v>
      </c>
    </row>
    <row r="124" spans="1:26" x14ac:dyDescent="0.2">
      <c r="A124" s="3"/>
      <c r="B124" s="14">
        <v>90</v>
      </c>
      <c r="C124" s="14">
        <v>324</v>
      </c>
      <c r="D124" s="14">
        <v>299</v>
      </c>
      <c r="E124" s="14">
        <v>191</v>
      </c>
      <c r="F124" s="14">
        <v>110</v>
      </c>
      <c r="J124" s="3"/>
      <c r="K124" s="14">
        <v>174</v>
      </c>
      <c r="L124" s="14">
        <v>175</v>
      </c>
      <c r="M124">
        <v>118</v>
      </c>
      <c r="N124" s="14">
        <v>145</v>
      </c>
      <c r="O124" s="14">
        <v>160</v>
      </c>
    </row>
    <row r="125" spans="1:26" x14ac:dyDescent="0.2">
      <c r="A125" s="3"/>
      <c r="B125" s="14">
        <v>91</v>
      </c>
      <c r="C125" s="14">
        <v>324</v>
      </c>
      <c r="D125" s="14">
        <v>295</v>
      </c>
      <c r="E125" s="14">
        <v>224</v>
      </c>
      <c r="F125" s="14">
        <v>112</v>
      </c>
      <c r="J125" s="3"/>
      <c r="K125" s="14">
        <v>171</v>
      </c>
      <c r="L125" s="14">
        <v>162</v>
      </c>
      <c r="M125" s="14">
        <v>153</v>
      </c>
      <c r="N125" s="14">
        <v>141</v>
      </c>
      <c r="O125" s="14">
        <v>178</v>
      </c>
    </row>
    <row r="126" spans="1:26" x14ac:dyDescent="0.2">
      <c r="A126" s="3"/>
      <c r="B126" s="14">
        <v>95</v>
      </c>
      <c r="C126" s="14">
        <v>209</v>
      </c>
      <c r="D126" s="14">
        <v>243</v>
      </c>
      <c r="E126" s="14">
        <v>195</v>
      </c>
      <c r="F126" s="14">
        <v>139</v>
      </c>
      <c r="J126" s="3"/>
      <c r="K126" s="14">
        <v>199</v>
      </c>
      <c r="L126" s="14">
        <v>179</v>
      </c>
      <c r="M126">
        <v>114</v>
      </c>
      <c r="N126" s="14">
        <v>126</v>
      </c>
      <c r="O126" s="14">
        <v>147</v>
      </c>
    </row>
    <row r="127" spans="1:26" x14ac:dyDescent="0.2">
      <c r="A127" s="3"/>
      <c r="B127" s="14">
        <v>76</v>
      </c>
      <c r="C127" s="14">
        <v>266</v>
      </c>
      <c r="D127" s="14">
        <v>273</v>
      </c>
      <c r="E127" s="14">
        <v>203</v>
      </c>
      <c r="F127" s="14">
        <v>104</v>
      </c>
      <c r="J127" s="3"/>
      <c r="K127" s="14">
        <v>145</v>
      </c>
      <c r="L127" s="14">
        <v>120</v>
      </c>
      <c r="M127" s="14">
        <v>87</v>
      </c>
      <c r="N127" s="14">
        <v>101</v>
      </c>
      <c r="O127" s="14">
        <v>106</v>
      </c>
    </row>
    <row r="128" spans="1:26" x14ac:dyDescent="0.2">
      <c r="A128" s="3"/>
      <c r="B128" s="14">
        <v>81</v>
      </c>
      <c r="C128" s="14">
        <v>240</v>
      </c>
      <c r="D128" s="14">
        <v>270</v>
      </c>
      <c r="E128" s="14">
        <v>215</v>
      </c>
      <c r="F128" s="14">
        <v>100</v>
      </c>
      <c r="J128" s="3"/>
      <c r="K128" s="14">
        <v>198</v>
      </c>
      <c r="L128" s="14">
        <v>217</v>
      </c>
      <c r="M128" s="14">
        <v>130</v>
      </c>
      <c r="N128" s="14">
        <v>190</v>
      </c>
      <c r="O128" s="14">
        <v>154</v>
      </c>
    </row>
    <row r="129" spans="1:15" x14ac:dyDescent="0.2">
      <c r="A129" s="3"/>
      <c r="B129" s="19">
        <v>139</v>
      </c>
      <c r="C129" s="14">
        <v>269</v>
      </c>
      <c r="D129" s="14">
        <v>292</v>
      </c>
      <c r="E129" s="14">
        <v>266</v>
      </c>
      <c r="F129" s="14">
        <v>162</v>
      </c>
      <c r="J129" s="3"/>
      <c r="K129" s="14">
        <v>156</v>
      </c>
      <c r="L129" s="14">
        <v>153</v>
      </c>
      <c r="M129" s="14">
        <v>124</v>
      </c>
      <c r="N129" s="14">
        <v>135</v>
      </c>
      <c r="O129" s="14">
        <v>123</v>
      </c>
    </row>
    <row r="130" spans="1:15" x14ac:dyDescent="0.2">
      <c r="A130" s="2"/>
      <c r="B130" s="17">
        <v>126</v>
      </c>
      <c r="C130" s="18">
        <v>252</v>
      </c>
      <c r="D130" s="18">
        <v>295</v>
      </c>
      <c r="E130" s="18">
        <v>239</v>
      </c>
      <c r="F130" s="18">
        <v>177</v>
      </c>
      <c r="J130" s="2"/>
      <c r="K130" s="17">
        <v>178</v>
      </c>
      <c r="L130" s="18">
        <v>100</v>
      </c>
      <c r="M130" s="18">
        <v>90</v>
      </c>
      <c r="N130" s="18">
        <v>142</v>
      </c>
      <c r="O130" s="18">
        <v>140</v>
      </c>
    </row>
    <row r="133" spans="1:15" x14ac:dyDescent="0.2">
      <c r="A133" t="s">
        <v>21</v>
      </c>
    </row>
    <row r="134" spans="1:15" x14ac:dyDescent="0.2">
      <c r="B134" s="2" t="s">
        <v>23</v>
      </c>
      <c r="C134" s="11" t="s">
        <v>24</v>
      </c>
      <c r="D134" s="2" t="s">
        <v>25</v>
      </c>
      <c r="E134" s="1" t="s">
        <v>26</v>
      </c>
    </row>
    <row r="135" spans="1:15" x14ac:dyDescent="0.2">
      <c r="B135" s="6">
        <v>82</v>
      </c>
      <c r="C135" s="20">
        <v>67</v>
      </c>
      <c r="D135" s="21">
        <v>170</v>
      </c>
      <c r="E135" s="14">
        <v>90</v>
      </c>
    </row>
    <row r="136" spans="1:15" x14ac:dyDescent="0.2">
      <c r="B136" s="3">
        <v>91</v>
      </c>
      <c r="C136" s="10">
        <v>93</v>
      </c>
      <c r="D136" s="22">
        <v>105</v>
      </c>
      <c r="E136">
        <v>89</v>
      </c>
    </row>
    <row r="137" spans="1:15" x14ac:dyDescent="0.2">
      <c r="B137" s="3">
        <v>103</v>
      </c>
      <c r="C137" s="10">
        <v>62</v>
      </c>
      <c r="D137" s="22">
        <v>178</v>
      </c>
      <c r="E137" s="14">
        <v>85</v>
      </c>
    </row>
    <row r="138" spans="1:15" x14ac:dyDescent="0.2">
      <c r="B138" s="3">
        <v>85</v>
      </c>
      <c r="C138" s="10">
        <v>87</v>
      </c>
      <c r="D138" s="22">
        <v>133</v>
      </c>
      <c r="E138" s="14">
        <v>90</v>
      </c>
    </row>
    <row r="139" spans="1:15" x14ac:dyDescent="0.2">
      <c r="B139" s="3">
        <v>84</v>
      </c>
      <c r="C139" s="10">
        <v>88</v>
      </c>
      <c r="D139" s="22">
        <v>136</v>
      </c>
      <c r="E139" s="14">
        <v>91</v>
      </c>
    </row>
    <row r="140" spans="1:15" x14ac:dyDescent="0.2">
      <c r="B140" s="3">
        <v>96</v>
      </c>
      <c r="C140" s="10">
        <v>100</v>
      </c>
      <c r="D140" s="22">
        <v>113</v>
      </c>
      <c r="E140" s="14">
        <v>95</v>
      </c>
    </row>
    <row r="141" spans="1:15" x14ac:dyDescent="0.2">
      <c r="B141" s="3">
        <v>94</v>
      </c>
      <c r="C141" s="10">
        <v>65</v>
      </c>
      <c r="D141" s="22">
        <v>176</v>
      </c>
      <c r="E141" s="14">
        <v>76</v>
      </c>
    </row>
    <row r="142" spans="1:15" x14ac:dyDescent="0.2">
      <c r="D142" s="22">
        <v>193</v>
      </c>
      <c r="E142" s="14">
        <v>81</v>
      </c>
    </row>
    <row r="143" spans="1:15" x14ac:dyDescent="0.2">
      <c r="D143" s="22">
        <v>132</v>
      </c>
      <c r="E143" s="14">
        <v>139</v>
      </c>
    </row>
    <row r="144" spans="1:15" x14ac:dyDescent="0.2">
      <c r="D144" s="22">
        <v>232</v>
      </c>
      <c r="E144" s="14">
        <v>126</v>
      </c>
    </row>
    <row r="147" spans="1:5" x14ac:dyDescent="0.2">
      <c r="A147" t="s">
        <v>22</v>
      </c>
    </row>
    <row r="148" spans="1:5" x14ac:dyDescent="0.2">
      <c r="B148" s="2" t="s">
        <v>23</v>
      </c>
      <c r="C148" s="11" t="s">
        <v>24</v>
      </c>
      <c r="D148" s="2" t="s">
        <v>25</v>
      </c>
      <c r="E148" s="1" t="s">
        <v>26</v>
      </c>
    </row>
    <row r="149" spans="1:5" x14ac:dyDescent="0.2">
      <c r="B149" s="3">
        <f>[3]summary!R26</f>
        <v>1.167376263970197</v>
      </c>
      <c r="C149" s="10">
        <f>[3]summary!S26</f>
        <v>0.58994145822245869</v>
      </c>
      <c r="D149" s="3">
        <f>[3]summary!T26</f>
        <v>1.0766365087812666</v>
      </c>
      <c r="E149">
        <f>[3]summary!U26</f>
        <v>2.3861096327833953</v>
      </c>
    </row>
    <row r="150" spans="1:5" x14ac:dyDescent="0.2">
      <c r="B150" s="3">
        <f>[3]summary!R27</f>
        <v>0.90287386907929745</v>
      </c>
      <c r="C150" s="10">
        <f>[3]summary!S27</f>
        <v>1.6059073975518889</v>
      </c>
      <c r="D150" s="3">
        <f>[3]summary!T27</f>
        <v>0.91963810537519952</v>
      </c>
      <c r="E150">
        <f>[3]summary!U27</f>
        <v>2.4640766365087807</v>
      </c>
    </row>
    <row r="151" spans="1:5" x14ac:dyDescent="0.2">
      <c r="B151" s="3">
        <f>[3]summary!R28</f>
        <v>0.90846194784459833</v>
      </c>
      <c r="C151" s="10">
        <f>[3]summary!S28</f>
        <v>0.58648217136774872</v>
      </c>
      <c r="D151" s="3">
        <f>[3]summary!T28</f>
        <v>1.4803086748270355</v>
      </c>
      <c r="E151">
        <f>[3]summary!U28</f>
        <v>1.5627993613624265</v>
      </c>
    </row>
    <row r="152" spans="1:5" x14ac:dyDescent="0.2">
      <c r="B152" s="3">
        <f>[3]summary!R29</f>
        <v>1.3318254390633313</v>
      </c>
      <c r="C152" s="10">
        <f>[3]summary!S29</f>
        <v>0.61122937732836613</v>
      </c>
      <c r="D152" s="3">
        <f>[3]summary!T29</f>
        <v>2.0074507716870675</v>
      </c>
      <c r="E152">
        <f>[3]summary!U29</f>
        <v>2.3065460351250664</v>
      </c>
    </row>
    <row r="153" spans="1:5" x14ac:dyDescent="0.2">
      <c r="B153" s="3">
        <f>[3]summary!R30</f>
        <v>0.75997871208089407</v>
      </c>
      <c r="C153" s="10">
        <f>[3]summary!S30</f>
        <v>0.75625332623736041</v>
      </c>
      <c r="D153" s="3">
        <f>[3]summary!T30</f>
        <v>2.2131452900478976</v>
      </c>
      <c r="E153">
        <f>[3]summary!U30</f>
        <v>1.1053751995742416</v>
      </c>
    </row>
    <row r="154" spans="1:5" x14ac:dyDescent="0.2">
      <c r="B154" s="3">
        <f>[3]summary!R31</f>
        <v>1.015167642362959</v>
      </c>
      <c r="C154" s="10">
        <f>[3]summary!S31</f>
        <v>0.54364023416711027</v>
      </c>
      <c r="D154" s="3">
        <f>[3]summary!T31</f>
        <v>1.3978179882916442</v>
      </c>
      <c r="E154">
        <f>[3]summary!U31</f>
        <v>1.9300159659393292</v>
      </c>
    </row>
    <row r="155" spans="1:5" x14ac:dyDescent="0.2">
      <c r="B155" s="3">
        <f>[3]summary!R32</f>
        <v>0.51623203831825437</v>
      </c>
      <c r="C155" s="10">
        <f>[3]summary!S32</f>
        <v>1.8198509845662585</v>
      </c>
      <c r="D155" s="3">
        <f>[3]summary!T32</f>
        <v>1.4233634912187332</v>
      </c>
      <c r="E155">
        <f>[3]summary!U32</f>
        <v>1.6838744012772748</v>
      </c>
    </row>
    <row r="156" spans="1:5" x14ac:dyDescent="0.2">
      <c r="D156" s="3">
        <f>[3]summary!T33</f>
        <v>1.0787653006918574</v>
      </c>
      <c r="E156">
        <f>[3]summary!U33</f>
        <v>1.6796168174560935</v>
      </c>
    </row>
    <row r="157" spans="1:5" x14ac:dyDescent="0.2">
      <c r="D157" s="3">
        <f>[3]summary!T34</f>
        <v>0.94225651942522615</v>
      </c>
      <c r="E157">
        <f>[3]summary!U34</f>
        <v>2.4467802022352312</v>
      </c>
    </row>
    <row r="158" spans="1:5" x14ac:dyDescent="0.2">
      <c r="D158" s="3">
        <f>[3]summary!T35</f>
        <v>1.0620010643959552</v>
      </c>
      <c r="E158">
        <f>[3]summary!U35</f>
        <v>3.36482171367748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1F120-1B74-884D-8A82-3EBC8DF0A6F0}">
  <dimension ref="A2:X78"/>
  <sheetViews>
    <sheetView zoomScale="75" workbookViewId="0">
      <selection activeCell="X81" sqref="X81"/>
    </sheetView>
  </sheetViews>
  <sheetFormatPr baseColWidth="10" defaultRowHeight="16" x14ac:dyDescent="0.2"/>
  <sheetData>
    <row r="2" spans="1:6" x14ac:dyDescent="0.2">
      <c r="A2" t="s">
        <v>134</v>
      </c>
    </row>
    <row r="3" spans="1:6" x14ac:dyDescent="0.2">
      <c r="C3" s="2" t="s">
        <v>33</v>
      </c>
      <c r="D3" s="1" t="s">
        <v>34</v>
      </c>
    </row>
    <row r="4" spans="1:6" x14ac:dyDescent="0.2">
      <c r="C4" s="35">
        <v>1.0000249999999999</v>
      </c>
      <c r="D4" s="34">
        <v>1.1647970000000001</v>
      </c>
    </row>
    <row r="5" spans="1:6" x14ac:dyDescent="0.2">
      <c r="C5" s="35">
        <v>1.0186059999999999</v>
      </c>
      <c r="D5" s="34">
        <v>1.1540349999999999</v>
      </c>
    </row>
    <row r="6" spans="1:6" x14ac:dyDescent="0.2">
      <c r="C6" s="35">
        <v>1.0054959999999999</v>
      </c>
      <c r="D6" s="34">
        <v>1.2147730000000001</v>
      </c>
    </row>
    <row r="7" spans="1:6" x14ac:dyDescent="0.2">
      <c r="C7" s="35">
        <v>0.98597100000000004</v>
      </c>
      <c r="D7" s="34">
        <v>1.223957</v>
      </c>
    </row>
    <row r="10" spans="1:6" x14ac:dyDescent="0.2">
      <c r="A10" t="s">
        <v>27</v>
      </c>
    </row>
    <row r="11" spans="1:6" x14ac:dyDescent="0.2">
      <c r="B11" t="s">
        <v>35</v>
      </c>
      <c r="E11" t="s">
        <v>36</v>
      </c>
    </row>
    <row r="12" spans="1:6" x14ac:dyDescent="0.2">
      <c r="B12" s="2" t="s">
        <v>33</v>
      </c>
      <c r="C12" s="1" t="s">
        <v>34</v>
      </c>
      <c r="E12" s="2" t="s">
        <v>33</v>
      </c>
      <c r="F12" s="1" t="s">
        <v>34</v>
      </c>
    </row>
    <row r="13" spans="1:6" x14ac:dyDescent="0.2">
      <c r="B13" s="3">
        <f>'[4]Glycolysis analysis'!AP3</f>
        <v>1</v>
      </c>
      <c r="C13">
        <f>'[4]Glycolysis analysis'!AQ3</f>
        <v>1.2509394923770407</v>
      </c>
      <c r="E13" s="3">
        <f>'[4]Glycolysis analysis'!AP7</f>
        <v>1</v>
      </c>
      <c r="F13">
        <f>'[4]Glycolysis analysis'!AQ7</f>
        <v>1.7103342342054046</v>
      </c>
    </row>
    <row r="14" spans="1:6" x14ac:dyDescent="0.2">
      <c r="B14" s="3">
        <f>'[4]Glycolysis analysis'!AP4</f>
        <v>0.6689567838116085</v>
      </c>
      <c r="C14">
        <f>'[4]Glycolysis analysis'!AQ4</f>
        <v>1.4904595106625425</v>
      </c>
      <c r="E14" s="3">
        <f>'[4]Glycolysis analysis'!AP8</f>
        <v>1.1770373624327619</v>
      </c>
      <c r="F14">
        <f>'[4]Glycolysis analysis'!AQ8</f>
        <v>1.6545887746879191</v>
      </c>
    </row>
    <row r="15" spans="1:6" x14ac:dyDescent="0.2">
      <c r="B15" s="3">
        <f>'[4]Glycolysis analysis'!AP5</f>
        <v>0.88620263178348979</v>
      </c>
      <c r="C15">
        <f>'[4]Glycolysis analysis'!AQ5</f>
        <v>1.2808042918794664</v>
      </c>
      <c r="E15" s="3">
        <f>'[4]Glycolysis analysis'!AP9</f>
        <v>1.0030924446021861</v>
      </c>
      <c r="F15">
        <f>'[4]Glycolysis analysis'!AQ9</f>
        <v>1.3438926400982134</v>
      </c>
    </row>
    <row r="17" spans="1:8" x14ac:dyDescent="0.2">
      <c r="C17">
        <f>TTEST(B13:B15,C13:C15,2,3)</f>
        <v>1.8449719170483408E-2</v>
      </c>
      <c r="F17">
        <f>TTEST(E13:E15,F13:F15,2,3)</f>
        <v>2.8699191733412184E-2</v>
      </c>
    </row>
    <row r="18" spans="1:8" x14ac:dyDescent="0.2">
      <c r="A18" t="s">
        <v>29</v>
      </c>
    </row>
    <row r="19" spans="1:8" x14ac:dyDescent="0.2">
      <c r="B19" s="2" t="s">
        <v>41</v>
      </c>
      <c r="C19" s="2" t="s">
        <v>42</v>
      </c>
      <c r="D19" s="1">
        <v>1</v>
      </c>
      <c r="E19" s="1">
        <v>2</v>
      </c>
      <c r="F19" s="1">
        <v>3</v>
      </c>
      <c r="G19" s="1">
        <v>4</v>
      </c>
      <c r="H19" s="1">
        <v>5</v>
      </c>
    </row>
    <row r="20" spans="1:8" x14ac:dyDescent="0.2">
      <c r="B20" s="3">
        <v>0</v>
      </c>
      <c r="C20" s="3" t="s">
        <v>33</v>
      </c>
      <c r="D20">
        <v>205.31</v>
      </c>
      <c r="E20">
        <v>207.22</v>
      </c>
      <c r="F20">
        <v>194.04</v>
      </c>
      <c r="G20">
        <v>166.63</v>
      </c>
      <c r="H20">
        <v>163.25</v>
      </c>
    </row>
    <row r="21" spans="1:8" x14ac:dyDescent="0.2">
      <c r="B21" s="2"/>
      <c r="C21" s="2" t="s">
        <v>34</v>
      </c>
      <c r="D21" s="1">
        <v>234.18</v>
      </c>
      <c r="E21" s="1">
        <v>256.88</v>
      </c>
      <c r="F21" s="1">
        <v>294.73</v>
      </c>
      <c r="G21" s="1">
        <v>274.2</v>
      </c>
      <c r="H21" s="1">
        <v>291.76</v>
      </c>
    </row>
    <row r="22" spans="1:8" x14ac:dyDescent="0.2">
      <c r="B22" s="3">
        <v>10</v>
      </c>
      <c r="C22" s="3" t="s">
        <v>33</v>
      </c>
      <c r="D22">
        <v>220.95</v>
      </c>
      <c r="E22">
        <v>234.94</v>
      </c>
      <c r="F22">
        <v>213.8</v>
      </c>
      <c r="G22">
        <v>190.11</v>
      </c>
      <c r="H22">
        <v>179.92</v>
      </c>
    </row>
    <row r="23" spans="1:8" x14ac:dyDescent="0.2">
      <c r="B23" s="2"/>
      <c r="C23" s="2" t="s">
        <v>34</v>
      </c>
      <c r="D23" s="1">
        <v>259.77</v>
      </c>
      <c r="E23" s="1">
        <v>287.81</v>
      </c>
      <c r="F23" s="1">
        <v>329.78</v>
      </c>
      <c r="G23" s="1">
        <v>312.62</v>
      </c>
      <c r="H23" s="1">
        <v>316.60000000000002</v>
      </c>
    </row>
    <row r="24" spans="1:8" x14ac:dyDescent="0.2">
      <c r="B24" s="3">
        <v>20</v>
      </c>
      <c r="C24" s="3" t="s">
        <v>33</v>
      </c>
      <c r="D24">
        <v>218.81</v>
      </c>
      <c r="E24">
        <v>228.06</v>
      </c>
      <c r="F24">
        <v>213.87</v>
      </c>
      <c r="G24">
        <v>183.88</v>
      </c>
      <c r="H24">
        <v>180.12</v>
      </c>
    </row>
    <row r="25" spans="1:8" x14ac:dyDescent="0.2">
      <c r="B25" s="2"/>
      <c r="C25" s="2" t="s">
        <v>34</v>
      </c>
      <c r="D25" s="1">
        <v>284.91000000000003</v>
      </c>
      <c r="E25" s="1">
        <v>280.27</v>
      </c>
      <c r="F25" s="1">
        <v>336.68</v>
      </c>
      <c r="G25" s="1">
        <v>318.66000000000003</v>
      </c>
      <c r="H25" s="1">
        <v>326.29000000000002</v>
      </c>
    </row>
    <row r="26" spans="1:8" x14ac:dyDescent="0.2">
      <c r="B26" s="3">
        <v>30</v>
      </c>
      <c r="C26" s="3" t="s">
        <v>33</v>
      </c>
      <c r="D26">
        <v>175.11</v>
      </c>
      <c r="E26">
        <v>163.12</v>
      </c>
      <c r="F26">
        <v>178.57</v>
      </c>
      <c r="G26">
        <v>139.26</v>
      </c>
      <c r="H26">
        <v>142.19</v>
      </c>
    </row>
    <row r="27" spans="1:8" x14ac:dyDescent="0.2">
      <c r="B27" s="2"/>
      <c r="C27" s="2" t="s">
        <v>34</v>
      </c>
      <c r="D27" s="1">
        <v>214.79</v>
      </c>
      <c r="E27" s="1">
        <v>211.76</v>
      </c>
      <c r="F27" s="1">
        <v>257.63</v>
      </c>
      <c r="G27" s="1">
        <v>249.25</v>
      </c>
      <c r="H27" s="1">
        <v>249.11</v>
      </c>
    </row>
    <row r="28" spans="1:8" x14ac:dyDescent="0.2">
      <c r="B28" s="3">
        <v>40</v>
      </c>
      <c r="C28" s="3" t="s">
        <v>33</v>
      </c>
      <c r="D28">
        <v>163.56</v>
      </c>
      <c r="E28">
        <v>185.22</v>
      </c>
      <c r="F28">
        <v>176.82</v>
      </c>
      <c r="G28">
        <v>133.62</v>
      </c>
      <c r="H28">
        <v>134.69</v>
      </c>
    </row>
    <row r="29" spans="1:8" x14ac:dyDescent="0.2">
      <c r="B29" s="2"/>
      <c r="C29" s="2" t="s">
        <v>34</v>
      </c>
      <c r="D29" s="1">
        <v>209.59</v>
      </c>
      <c r="E29" s="1">
        <v>206.32</v>
      </c>
      <c r="F29" s="1">
        <v>247.09</v>
      </c>
      <c r="G29" s="1">
        <v>241.73</v>
      </c>
      <c r="H29" s="1">
        <v>244.81</v>
      </c>
    </row>
    <row r="30" spans="1:8" x14ac:dyDescent="0.2">
      <c r="B30" s="3">
        <v>50</v>
      </c>
      <c r="C30" s="3" t="s">
        <v>33</v>
      </c>
      <c r="D30">
        <v>166.07</v>
      </c>
      <c r="E30">
        <v>182.42</v>
      </c>
      <c r="F30">
        <v>172.99</v>
      </c>
      <c r="G30">
        <v>129.22999999999999</v>
      </c>
      <c r="H30">
        <v>127.74</v>
      </c>
    </row>
    <row r="31" spans="1:8" x14ac:dyDescent="0.2">
      <c r="B31" s="2"/>
      <c r="C31" s="2" t="s">
        <v>34</v>
      </c>
      <c r="D31" s="1">
        <v>194.05</v>
      </c>
      <c r="E31" s="1">
        <v>194.99</v>
      </c>
      <c r="F31" s="1">
        <v>243.01</v>
      </c>
      <c r="G31" s="1">
        <v>234.14</v>
      </c>
      <c r="H31" s="1">
        <v>229.32</v>
      </c>
    </row>
    <row r="32" spans="1:8" x14ac:dyDescent="0.2">
      <c r="B32" s="3">
        <v>60</v>
      </c>
      <c r="C32" s="3" t="s">
        <v>33</v>
      </c>
      <c r="D32">
        <v>160.01</v>
      </c>
      <c r="E32">
        <v>165.82</v>
      </c>
      <c r="F32">
        <v>137.41</v>
      </c>
      <c r="G32">
        <v>131.19999999999999</v>
      </c>
      <c r="H32">
        <v>150.6</v>
      </c>
    </row>
    <row r="33" spans="1:12" x14ac:dyDescent="0.2">
      <c r="B33" s="2"/>
      <c r="C33" s="2" t="s">
        <v>34</v>
      </c>
      <c r="D33" s="1">
        <v>261.62</v>
      </c>
      <c r="E33" s="1">
        <v>272.77999999999997</v>
      </c>
      <c r="F33" s="1">
        <v>331.9</v>
      </c>
      <c r="G33" s="1">
        <v>315.68</v>
      </c>
      <c r="H33" s="1">
        <v>241.71</v>
      </c>
    </row>
    <row r="34" spans="1:12" x14ac:dyDescent="0.2">
      <c r="B34" s="3">
        <v>70</v>
      </c>
      <c r="C34" s="3" t="s">
        <v>33</v>
      </c>
      <c r="D34">
        <v>170.82</v>
      </c>
      <c r="E34">
        <v>168.4</v>
      </c>
      <c r="F34">
        <v>141.03</v>
      </c>
      <c r="G34">
        <v>116.88</v>
      </c>
      <c r="H34">
        <v>129.08000000000001</v>
      </c>
    </row>
    <row r="35" spans="1:12" x14ac:dyDescent="0.2">
      <c r="B35" s="2"/>
      <c r="C35" s="2" t="s">
        <v>34</v>
      </c>
      <c r="D35" s="1">
        <v>254.39</v>
      </c>
      <c r="E35" s="1">
        <v>266.92</v>
      </c>
      <c r="F35" s="1">
        <v>252.24</v>
      </c>
      <c r="G35" s="1">
        <v>326.02</v>
      </c>
      <c r="H35" s="1">
        <v>335.96</v>
      </c>
    </row>
    <row r="36" spans="1:12" x14ac:dyDescent="0.2">
      <c r="B36" s="3">
        <v>80</v>
      </c>
      <c r="C36" s="3" t="s">
        <v>33</v>
      </c>
      <c r="D36">
        <v>155.08000000000001</v>
      </c>
      <c r="E36">
        <v>154.02000000000001</v>
      </c>
      <c r="F36">
        <v>124.11</v>
      </c>
      <c r="G36">
        <v>113.65</v>
      </c>
      <c r="H36">
        <v>138.87</v>
      </c>
    </row>
    <row r="37" spans="1:12" x14ac:dyDescent="0.2">
      <c r="B37" s="2"/>
      <c r="C37" s="2" t="s">
        <v>34</v>
      </c>
      <c r="D37" s="1">
        <v>246.54</v>
      </c>
      <c r="E37" s="1">
        <v>261.27999999999997</v>
      </c>
      <c r="F37" s="1">
        <v>287.95999999999998</v>
      </c>
      <c r="G37" s="1">
        <v>318.33999999999997</v>
      </c>
      <c r="H37" s="1">
        <v>329.34</v>
      </c>
    </row>
    <row r="38" spans="1:12" x14ac:dyDescent="0.2">
      <c r="B38" s="3">
        <v>90</v>
      </c>
      <c r="C38" s="3" t="s">
        <v>33</v>
      </c>
      <c r="D38">
        <v>56.9</v>
      </c>
      <c r="E38">
        <v>82.57</v>
      </c>
      <c r="F38">
        <v>52.29</v>
      </c>
      <c r="G38">
        <v>52.95</v>
      </c>
      <c r="H38">
        <v>52.47</v>
      </c>
    </row>
    <row r="39" spans="1:12" x14ac:dyDescent="0.2">
      <c r="B39" s="2"/>
      <c r="C39" s="2" t="s">
        <v>34</v>
      </c>
      <c r="D39" s="1">
        <v>66.73</v>
      </c>
      <c r="E39" s="1">
        <v>69.61</v>
      </c>
      <c r="F39" s="1">
        <v>97.9</v>
      </c>
      <c r="G39" s="1">
        <v>83.31</v>
      </c>
      <c r="H39" s="1">
        <v>98</v>
      </c>
    </row>
    <row r="40" spans="1:12" x14ac:dyDescent="0.2">
      <c r="B40" s="3">
        <v>100</v>
      </c>
      <c r="C40" s="3" t="s">
        <v>33</v>
      </c>
      <c r="D40">
        <v>52.49</v>
      </c>
      <c r="E40">
        <v>72.95</v>
      </c>
      <c r="F40">
        <v>44.7</v>
      </c>
      <c r="G40">
        <v>41.07</v>
      </c>
      <c r="H40">
        <v>41.96</v>
      </c>
    </row>
    <row r="41" spans="1:12" x14ac:dyDescent="0.2">
      <c r="B41" s="2"/>
      <c r="C41" s="2" t="s">
        <v>34</v>
      </c>
      <c r="D41" s="1">
        <v>66.209999999999994</v>
      </c>
      <c r="E41" s="1">
        <v>74.63</v>
      </c>
      <c r="F41" s="1">
        <v>98.93</v>
      </c>
      <c r="G41" s="1">
        <v>82.96</v>
      </c>
      <c r="H41" s="1">
        <v>95.27</v>
      </c>
    </row>
    <row r="42" spans="1:12" x14ac:dyDescent="0.2">
      <c r="B42" s="3">
        <v>110</v>
      </c>
      <c r="C42" s="3" t="s">
        <v>33</v>
      </c>
      <c r="D42">
        <v>55.11</v>
      </c>
      <c r="E42">
        <v>75.44</v>
      </c>
      <c r="F42">
        <v>48.03</v>
      </c>
      <c r="G42">
        <v>40.090000000000003</v>
      </c>
      <c r="H42">
        <v>42.02</v>
      </c>
    </row>
    <row r="43" spans="1:12" x14ac:dyDescent="0.2">
      <c r="B43" s="2"/>
      <c r="C43" s="2" t="s">
        <v>34</v>
      </c>
      <c r="D43" s="1">
        <v>69.05</v>
      </c>
      <c r="E43" s="1">
        <v>72.45</v>
      </c>
      <c r="F43" s="1">
        <v>92.72</v>
      </c>
      <c r="G43" s="1">
        <v>81.08</v>
      </c>
      <c r="H43" s="1">
        <v>96.87</v>
      </c>
    </row>
    <row r="46" spans="1:12" x14ac:dyDescent="0.2">
      <c r="A46" t="s">
        <v>28</v>
      </c>
    </row>
    <row r="47" spans="1:12" x14ac:dyDescent="0.2">
      <c r="B47" t="s">
        <v>37</v>
      </c>
      <c r="E47" t="s">
        <v>38</v>
      </c>
      <c r="H47" s="23" t="s">
        <v>39</v>
      </c>
      <c r="I47" s="23"/>
      <c r="K47" s="23" t="s">
        <v>40</v>
      </c>
      <c r="L47" s="23"/>
    </row>
    <row r="48" spans="1:12" x14ac:dyDescent="0.2">
      <c r="B48" s="2" t="s">
        <v>33</v>
      </c>
      <c r="C48" s="1" t="s">
        <v>34</v>
      </c>
      <c r="E48" s="2" t="s">
        <v>33</v>
      </c>
      <c r="F48" s="1" t="s">
        <v>34</v>
      </c>
      <c r="H48" s="24" t="s">
        <v>33</v>
      </c>
      <c r="I48" s="25" t="s">
        <v>34</v>
      </c>
      <c r="K48" s="24" t="s">
        <v>33</v>
      </c>
      <c r="L48" s="25" t="s">
        <v>34</v>
      </c>
    </row>
    <row r="49" spans="1:12" x14ac:dyDescent="0.2">
      <c r="B49" s="3">
        <f>'[4]Fatty acids'!BH30</f>
        <v>1</v>
      </c>
      <c r="C49">
        <f>'[4]Fatty acids'!BI30</f>
        <v>0.27192201289402906</v>
      </c>
      <c r="E49" s="3">
        <f>'[4]Fatty acids'!BH35</f>
        <v>1</v>
      </c>
      <c r="F49">
        <f>'[4]Fatty acids'!BI35</f>
        <v>0.550391240680001</v>
      </c>
      <c r="H49" s="3">
        <f>'[4]Fatty acids'!BH40</f>
        <v>1</v>
      </c>
      <c r="I49">
        <f>'[4]Fatty acids'!BI40</f>
        <v>0.2139511414394914</v>
      </c>
      <c r="K49" s="3">
        <f>'[4]Fatty acids'!BH45</f>
        <v>1</v>
      </c>
      <c r="L49">
        <f>'[4]Fatty acids'!BI45</f>
        <v>0.3294107733625164</v>
      </c>
    </row>
    <row r="50" spans="1:12" x14ac:dyDescent="0.2">
      <c r="B50" s="3">
        <f>'[4]Fatty acids'!BH31</f>
        <v>0.66498763775030889</v>
      </c>
      <c r="C50">
        <f>'[4]Fatty acids'!BI31</f>
        <v>0.48261911062521895</v>
      </c>
      <c r="E50" s="3">
        <f>'[4]Fatty acids'!BH36</f>
        <v>1.2690123454820126</v>
      </c>
      <c r="F50">
        <f>'[4]Fatty acids'!BI36</f>
        <v>0.52379738262144881</v>
      </c>
      <c r="H50" s="3">
        <f>'[4]Fatty acids'!BH41</f>
        <v>1.2905861852281204</v>
      </c>
      <c r="I50">
        <f>'[4]Fatty acids'!BI41</f>
        <v>0.35774408472196434</v>
      </c>
      <c r="K50" s="3">
        <f>'[4]Fatty acids'!BH46</f>
        <v>1.1898897028697213</v>
      </c>
      <c r="L50">
        <f>'[4]Fatty acids'!BI46</f>
        <v>0.3469809893158799</v>
      </c>
    </row>
    <row r="51" spans="1:12" x14ac:dyDescent="0.2">
      <c r="B51" s="3">
        <f>'[4]Fatty acids'!BH32</f>
        <v>1.1380328914819875</v>
      </c>
      <c r="C51">
        <f>'[4]Fatty acids'!BI32</f>
        <v>0.55148165868351029</v>
      </c>
      <c r="E51" s="3">
        <f>'[4]Fatty acids'!BH37</f>
        <v>0.99975877891413412</v>
      </c>
      <c r="F51">
        <f>'[4]Fatty acids'!BI37</f>
        <v>0.50266616699562638</v>
      </c>
      <c r="H51" s="3">
        <f>'[4]Fatty acids'!BH42</f>
        <v>1.37704636857819</v>
      </c>
      <c r="I51">
        <f>'[4]Fatty acids'!BI42</f>
        <v>0.56021552737784819</v>
      </c>
      <c r="K51" s="3">
        <f>'[4]Fatty acids'!BH47</f>
        <v>1.1915096637338518</v>
      </c>
      <c r="L51">
        <f>'[4]Fatty acids'!BI47</f>
        <v>0.35653017126998221</v>
      </c>
    </row>
    <row r="54" spans="1:12" x14ac:dyDescent="0.2">
      <c r="A54" t="s">
        <v>30</v>
      </c>
    </row>
    <row r="55" spans="1:12" x14ac:dyDescent="0.2">
      <c r="B55" t="s">
        <v>43</v>
      </c>
      <c r="H55" t="s">
        <v>47</v>
      </c>
    </row>
    <row r="56" spans="1:12" x14ac:dyDescent="0.2">
      <c r="B56" t="s">
        <v>44</v>
      </c>
      <c r="C56" s="3" t="s">
        <v>45</v>
      </c>
      <c r="D56" s="10" t="s">
        <v>46</v>
      </c>
      <c r="E56" s="10" t="s">
        <v>45</v>
      </c>
      <c r="F56" t="s">
        <v>46</v>
      </c>
      <c r="H56" t="s">
        <v>44</v>
      </c>
      <c r="I56" s="3" t="s">
        <v>45</v>
      </c>
      <c r="J56" s="10" t="s">
        <v>46</v>
      </c>
      <c r="K56" s="10" t="s">
        <v>45</v>
      </c>
      <c r="L56" t="s">
        <v>46</v>
      </c>
    </row>
    <row r="57" spans="1:12" x14ac:dyDescent="0.2">
      <c r="C57" s="2" t="s">
        <v>33</v>
      </c>
      <c r="D57" s="11" t="s">
        <v>33</v>
      </c>
      <c r="E57" s="11" t="s">
        <v>34</v>
      </c>
      <c r="F57" s="1" t="s">
        <v>34</v>
      </c>
      <c r="I57" s="2" t="s">
        <v>33</v>
      </c>
      <c r="J57" s="11" t="s">
        <v>33</v>
      </c>
      <c r="K57" s="11" t="s">
        <v>34</v>
      </c>
      <c r="L57" s="1" t="s">
        <v>34</v>
      </c>
    </row>
    <row r="58" spans="1:12" x14ac:dyDescent="0.2">
      <c r="C58" s="3">
        <v>1.01</v>
      </c>
      <c r="D58" s="10">
        <v>0.38</v>
      </c>
      <c r="E58" s="10">
        <v>1.02</v>
      </c>
      <c r="F58">
        <v>0.46</v>
      </c>
      <c r="I58" s="3">
        <v>0.98</v>
      </c>
      <c r="J58">
        <v>0.35</v>
      </c>
      <c r="K58" s="10">
        <v>1.01</v>
      </c>
      <c r="L58">
        <v>0.16</v>
      </c>
    </row>
    <row r="59" spans="1:12" x14ac:dyDescent="0.2">
      <c r="C59" s="3">
        <v>1.1599999999999999</v>
      </c>
      <c r="D59" s="10">
        <v>0.39</v>
      </c>
      <c r="E59" s="10">
        <v>0.91</v>
      </c>
      <c r="F59">
        <v>0.54</v>
      </c>
      <c r="I59" s="3">
        <v>0.97</v>
      </c>
      <c r="J59">
        <v>0.21</v>
      </c>
      <c r="K59" s="10">
        <v>1.02</v>
      </c>
      <c r="L59">
        <v>0.26</v>
      </c>
    </row>
    <row r="60" spans="1:12" x14ac:dyDescent="0.2">
      <c r="C60" s="3">
        <v>0.81</v>
      </c>
      <c r="D60" s="10">
        <v>0.71</v>
      </c>
      <c r="E60" s="10">
        <v>1.02</v>
      </c>
      <c r="F60">
        <v>0.45</v>
      </c>
      <c r="I60" s="3">
        <v>1.03</v>
      </c>
      <c r="J60">
        <v>0.48</v>
      </c>
      <c r="K60" s="10">
        <v>1.08</v>
      </c>
      <c r="L60">
        <v>0.12</v>
      </c>
    </row>
    <row r="63" spans="1:12" x14ac:dyDescent="0.2">
      <c r="A63" t="s">
        <v>31</v>
      </c>
    </row>
    <row r="64" spans="1:12" x14ac:dyDescent="0.2">
      <c r="B64" t="s">
        <v>35</v>
      </c>
      <c r="H64" t="s">
        <v>48</v>
      </c>
    </row>
    <row r="65" spans="1:24" x14ac:dyDescent="0.2">
      <c r="B65" t="s">
        <v>44</v>
      </c>
      <c r="C65" s="3" t="s">
        <v>45</v>
      </c>
      <c r="D65" s="10" t="s">
        <v>46</v>
      </c>
      <c r="E65" s="10" t="s">
        <v>45</v>
      </c>
      <c r="F65" t="s">
        <v>46</v>
      </c>
      <c r="H65" t="s">
        <v>44</v>
      </c>
      <c r="I65" s="3" t="s">
        <v>45</v>
      </c>
      <c r="J65" s="10" t="s">
        <v>46</v>
      </c>
      <c r="K65" s="10" t="s">
        <v>45</v>
      </c>
      <c r="L65" t="s">
        <v>46</v>
      </c>
    </row>
    <row r="66" spans="1:24" x14ac:dyDescent="0.2">
      <c r="C66" s="2" t="s">
        <v>33</v>
      </c>
      <c r="D66" s="11" t="s">
        <v>33</v>
      </c>
      <c r="E66" s="11" t="s">
        <v>34</v>
      </c>
      <c r="F66" s="1" t="s">
        <v>34</v>
      </c>
      <c r="I66" s="2" t="s">
        <v>33</v>
      </c>
      <c r="J66" s="11" t="s">
        <v>33</v>
      </c>
      <c r="K66" s="11" t="s">
        <v>34</v>
      </c>
      <c r="L66" s="1" t="s">
        <v>34</v>
      </c>
    </row>
    <row r="67" spans="1:24" x14ac:dyDescent="0.2">
      <c r="C67" s="3">
        <v>1.08</v>
      </c>
      <c r="D67" s="10">
        <v>0.25</v>
      </c>
      <c r="E67" s="10">
        <v>1.68</v>
      </c>
      <c r="F67">
        <v>0.39</v>
      </c>
      <c r="I67" s="3">
        <v>1.21</v>
      </c>
      <c r="J67" s="10">
        <v>0.62</v>
      </c>
      <c r="K67" s="10">
        <v>1.34</v>
      </c>
      <c r="L67">
        <v>0.62</v>
      </c>
    </row>
    <row r="68" spans="1:24" x14ac:dyDescent="0.2">
      <c r="C68" s="3">
        <v>1.05</v>
      </c>
      <c r="D68" s="10">
        <v>0.24</v>
      </c>
      <c r="E68" s="10">
        <v>1.81</v>
      </c>
      <c r="F68">
        <v>0.44</v>
      </c>
      <c r="I68" s="3">
        <v>0.88</v>
      </c>
      <c r="J68" s="10">
        <v>0.59</v>
      </c>
      <c r="K68" s="10">
        <v>1.9</v>
      </c>
      <c r="L68">
        <v>0.5</v>
      </c>
    </row>
    <row r="69" spans="1:24" x14ac:dyDescent="0.2">
      <c r="C69" s="3">
        <v>0.86</v>
      </c>
      <c r="D69" s="10">
        <v>0.24</v>
      </c>
      <c r="E69" s="10">
        <v>1.56</v>
      </c>
      <c r="F69">
        <v>0.49</v>
      </c>
      <c r="I69" s="3">
        <v>1.01</v>
      </c>
      <c r="J69" s="10">
        <v>0.77</v>
      </c>
      <c r="K69" s="10">
        <v>2.21</v>
      </c>
      <c r="L69">
        <v>0.81</v>
      </c>
    </row>
    <row r="72" spans="1:24" x14ac:dyDescent="0.2">
      <c r="A72" t="s">
        <v>32</v>
      </c>
    </row>
    <row r="73" spans="1:24" x14ac:dyDescent="0.2">
      <c r="B73" t="s">
        <v>37</v>
      </c>
      <c r="H73" t="s">
        <v>38</v>
      </c>
      <c r="N73" t="s">
        <v>39</v>
      </c>
      <c r="T73" t="s">
        <v>40</v>
      </c>
    </row>
    <row r="74" spans="1:24" x14ac:dyDescent="0.2">
      <c r="B74" t="s">
        <v>44</v>
      </c>
      <c r="C74" s="3" t="s">
        <v>45</v>
      </c>
      <c r="D74" s="10" t="s">
        <v>46</v>
      </c>
      <c r="E74" s="10" t="s">
        <v>45</v>
      </c>
      <c r="F74" t="s">
        <v>46</v>
      </c>
      <c r="H74" t="s">
        <v>44</v>
      </c>
      <c r="I74" s="3" t="s">
        <v>45</v>
      </c>
      <c r="J74" s="10" t="s">
        <v>46</v>
      </c>
      <c r="K74" s="10" t="s">
        <v>45</v>
      </c>
      <c r="L74" t="s">
        <v>46</v>
      </c>
      <c r="N74" t="s">
        <v>44</v>
      </c>
      <c r="O74" s="3" t="s">
        <v>45</v>
      </c>
      <c r="P74" s="10" t="s">
        <v>46</v>
      </c>
      <c r="Q74" s="10" t="s">
        <v>45</v>
      </c>
      <c r="R74" t="s">
        <v>46</v>
      </c>
      <c r="T74" t="s">
        <v>44</v>
      </c>
      <c r="U74" s="3" t="s">
        <v>45</v>
      </c>
      <c r="V74" s="10" t="s">
        <v>46</v>
      </c>
      <c r="W74" s="10" t="s">
        <v>45</v>
      </c>
      <c r="X74" t="s">
        <v>46</v>
      </c>
    </row>
    <row r="75" spans="1:24" x14ac:dyDescent="0.2">
      <c r="C75" s="2" t="s">
        <v>33</v>
      </c>
      <c r="D75" s="11" t="s">
        <v>33</v>
      </c>
      <c r="E75" s="11" t="s">
        <v>34</v>
      </c>
      <c r="F75" s="1" t="s">
        <v>34</v>
      </c>
      <c r="I75" s="2" t="s">
        <v>33</v>
      </c>
      <c r="J75" s="11" t="s">
        <v>33</v>
      </c>
      <c r="K75" s="11" t="s">
        <v>34</v>
      </c>
      <c r="L75" s="1" t="s">
        <v>34</v>
      </c>
      <c r="O75" s="2" t="s">
        <v>33</v>
      </c>
      <c r="P75" s="11" t="s">
        <v>33</v>
      </c>
      <c r="Q75" s="11" t="s">
        <v>34</v>
      </c>
      <c r="R75" s="1" t="s">
        <v>34</v>
      </c>
      <c r="U75" s="2" t="s">
        <v>33</v>
      </c>
      <c r="V75" s="11" t="s">
        <v>33</v>
      </c>
      <c r="W75" s="11" t="s">
        <v>34</v>
      </c>
      <c r="X75" s="1" t="s">
        <v>34</v>
      </c>
    </row>
    <row r="76" spans="1:24" x14ac:dyDescent="0.2">
      <c r="C76" s="3">
        <v>1.01</v>
      </c>
      <c r="D76" s="10">
        <v>1.06</v>
      </c>
      <c r="E76" s="10">
        <v>0.71</v>
      </c>
      <c r="F76">
        <v>2.2000000000000002</v>
      </c>
      <c r="I76" s="3">
        <v>1.06</v>
      </c>
      <c r="J76" s="10">
        <v>1.39</v>
      </c>
      <c r="K76" s="10">
        <v>0.51</v>
      </c>
      <c r="L76">
        <v>1.34</v>
      </c>
      <c r="O76" s="3">
        <v>1.02</v>
      </c>
      <c r="P76" s="10">
        <v>2.33</v>
      </c>
      <c r="Q76" s="10">
        <v>0.28999999999999998</v>
      </c>
      <c r="R76">
        <v>2.0099999999999998</v>
      </c>
      <c r="U76" s="3">
        <v>1</v>
      </c>
      <c r="V76" s="10">
        <v>1.74</v>
      </c>
      <c r="W76" s="10">
        <v>0.6</v>
      </c>
      <c r="X76">
        <v>1.0900000000000001</v>
      </c>
    </row>
    <row r="77" spans="1:24" x14ac:dyDescent="0.2">
      <c r="C77" s="3">
        <v>1</v>
      </c>
      <c r="D77" s="10">
        <v>1.03</v>
      </c>
      <c r="E77" s="10">
        <v>0.48</v>
      </c>
      <c r="F77">
        <v>1.72</v>
      </c>
      <c r="I77" s="3">
        <v>0.9</v>
      </c>
      <c r="J77" s="10">
        <v>2.17</v>
      </c>
      <c r="K77" s="10">
        <v>0.48</v>
      </c>
      <c r="L77">
        <v>1.67</v>
      </c>
      <c r="O77" s="3">
        <v>1.03</v>
      </c>
      <c r="P77" s="10">
        <v>3.35</v>
      </c>
      <c r="Q77" s="10">
        <v>0.71</v>
      </c>
      <c r="R77">
        <v>1.65</v>
      </c>
      <c r="U77" s="3">
        <v>0.67</v>
      </c>
      <c r="V77" s="10">
        <v>2.29</v>
      </c>
      <c r="W77" s="10">
        <v>0.81</v>
      </c>
      <c r="X77">
        <v>1.36</v>
      </c>
    </row>
    <row r="78" spans="1:24" x14ac:dyDescent="0.2">
      <c r="C78" s="3">
        <v>0.97</v>
      </c>
      <c r="D78" s="10">
        <v>0.93</v>
      </c>
      <c r="E78" s="10">
        <v>0.4</v>
      </c>
      <c r="F78">
        <v>1.41</v>
      </c>
      <c r="I78" s="3">
        <v>1.03</v>
      </c>
      <c r="J78" s="10">
        <v>1.77</v>
      </c>
      <c r="K78" s="10">
        <v>0.38</v>
      </c>
      <c r="L78">
        <v>1.52</v>
      </c>
      <c r="O78" s="3">
        <v>0.93</v>
      </c>
      <c r="P78" s="10">
        <v>3.29</v>
      </c>
      <c r="Q78" s="10">
        <v>0.65</v>
      </c>
      <c r="R78">
        <v>1.93</v>
      </c>
      <c r="U78" s="3">
        <v>1.31</v>
      </c>
      <c r="V78" s="10">
        <v>1.71</v>
      </c>
      <c r="W78" s="10">
        <v>0.68</v>
      </c>
      <c r="X78">
        <v>1.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3B00E-222A-1246-8C49-14A075774F4B}">
  <dimension ref="A2:O159"/>
  <sheetViews>
    <sheetView zoomScale="85" workbookViewId="0">
      <selection activeCell="O154" sqref="O154:O159"/>
    </sheetView>
  </sheetViews>
  <sheetFormatPr baseColWidth="10" defaultRowHeight="16" x14ac:dyDescent="0.2"/>
  <cols>
    <col min="5" max="5" width="12.1640625" bestFit="1" customWidth="1"/>
    <col min="7" max="7" width="12.1640625" bestFit="1" customWidth="1"/>
  </cols>
  <sheetData>
    <row r="2" spans="1:9" x14ac:dyDescent="0.2">
      <c r="A2" t="s">
        <v>49</v>
      </c>
    </row>
    <row r="3" spans="1:9" x14ac:dyDescent="0.2">
      <c r="B3" s="1" t="s">
        <v>58</v>
      </c>
      <c r="C3" s="1"/>
      <c r="D3" s="1"/>
      <c r="E3" s="2"/>
      <c r="F3" s="1" t="s">
        <v>59</v>
      </c>
      <c r="G3" s="2"/>
      <c r="H3" s="1" t="s">
        <v>60</v>
      </c>
      <c r="I3" s="1"/>
    </row>
    <row r="4" spans="1:9" x14ac:dyDescent="0.2">
      <c r="B4" s="27" t="s">
        <v>56</v>
      </c>
      <c r="C4" s="27" t="s">
        <v>57</v>
      </c>
      <c r="D4" s="27" t="s">
        <v>56</v>
      </c>
      <c r="E4" s="26" t="s">
        <v>57</v>
      </c>
      <c r="F4" s="27" t="s">
        <v>56</v>
      </c>
      <c r="G4" s="26" t="s">
        <v>57</v>
      </c>
      <c r="H4" s="27" t="s">
        <v>56</v>
      </c>
      <c r="I4" s="27" t="s">
        <v>57</v>
      </c>
    </row>
    <row r="5" spans="1:9" x14ac:dyDescent="0.2">
      <c r="B5" s="3">
        <f>[5]Sheet1!AH49</f>
        <v>39.659574468085104</v>
      </c>
      <c r="C5" s="10">
        <f>[5]Sheet1!AI49</f>
        <v>33.436018957345972</v>
      </c>
      <c r="D5" s="10">
        <f>[5]Sheet1!AJ49</f>
        <v>40.477178423236516</v>
      </c>
      <c r="E5" s="3">
        <f>[5]Sheet1!AK49</f>
        <v>33.735224586288417</v>
      </c>
      <c r="F5" s="10">
        <f>[5]Sheet1!AL49</f>
        <v>36.283367556468171</v>
      </c>
      <c r="G5" s="3">
        <f>[5]Sheet1!AM49</f>
        <v>32.456521739130437</v>
      </c>
      <c r="H5" s="10">
        <f>[5]Sheet1!AN49</f>
        <v>38.388998035363457</v>
      </c>
      <c r="I5">
        <f>[5]Sheet1!AO49</f>
        <v>34.285714285714285</v>
      </c>
    </row>
    <row r="6" spans="1:9" x14ac:dyDescent="0.2">
      <c r="B6" s="3">
        <f>[5]Sheet1!AH50</f>
        <v>38.054919908466815</v>
      </c>
      <c r="C6" s="10">
        <f>[5]Sheet1!AI50</f>
        <v>34.509803921568633</v>
      </c>
      <c r="D6" s="10">
        <f>[5]Sheet1!AJ50</f>
        <v>38.490566037735853</v>
      </c>
      <c r="E6" s="3">
        <f>[5]Sheet1!AK50</f>
        <v>38.631284916201118</v>
      </c>
      <c r="F6" s="10">
        <f>[5]Sheet1!AL50</f>
        <v>41.315789473684212</v>
      </c>
      <c r="G6" s="3">
        <f>[5]Sheet1!AM50</f>
        <v>36.462264150943405</v>
      </c>
      <c r="H6" s="10">
        <f>[5]Sheet1!AN50</f>
        <v>38.932714617169374</v>
      </c>
      <c r="I6">
        <f>[5]Sheet1!AO50</f>
        <v>36.174863387978142</v>
      </c>
    </row>
    <row r="7" spans="1:9" x14ac:dyDescent="0.2">
      <c r="B7" s="3">
        <f>[5]Sheet1!AH51</f>
        <v>51.293302540415709</v>
      </c>
      <c r="C7" s="10">
        <f>[5]Sheet1!AI51</f>
        <v>30.074999999999996</v>
      </c>
      <c r="D7" s="10">
        <f>[5]Sheet1!AJ51</f>
        <v>37.650130548302876</v>
      </c>
      <c r="E7" s="3">
        <f>[5]Sheet1!AK51</f>
        <v>33.753665689149557</v>
      </c>
      <c r="F7" s="10">
        <f>[5]Sheet1!AL51</f>
        <v>39.084668192219674</v>
      </c>
      <c r="G7" s="3">
        <f>[5]Sheet1!AM51</f>
        <v>35.791962174940899</v>
      </c>
      <c r="H7" s="10">
        <f>[5]Sheet1!AN51</f>
        <v>35.28</v>
      </c>
      <c r="I7">
        <f>[5]Sheet1!AO51</f>
        <v>36.844919786096256</v>
      </c>
    </row>
    <row r="8" spans="1:9" x14ac:dyDescent="0.2">
      <c r="B8" s="3">
        <f>[5]Sheet1!AH52</f>
        <v>37.061503416856496</v>
      </c>
      <c r="C8" s="10">
        <f>[5]Sheet1!AI52</f>
        <v>36.069651741293526</v>
      </c>
      <c r="D8" s="10">
        <f>[5]Sheet1!AJ52</f>
        <v>45.36057692307692</v>
      </c>
      <c r="E8" s="3">
        <f>[5]Sheet1!AK52</f>
        <v>30.173410404624274</v>
      </c>
      <c r="F8" s="10">
        <f>[5]Sheet1!AL52</f>
        <v>38.147321428571431</v>
      </c>
      <c r="G8" s="3">
        <f>[5]Sheet1!AM52</f>
        <v>37.439024390243901</v>
      </c>
      <c r="H8" s="10">
        <f>[5]Sheet1!AN52</f>
        <v>38.935483870967744</v>
      </c>
      <c r="I8">
        <f>[5]Sheet1!AO52</f>
        <v>43.012048192771083</v>
      </c>
    </row>
    <row r="9" spans="1:9" x14ac:dyDescent="0.2">
      <c r="B9" s="3">
        <f>[5]Sheet1!AH53</f>
        <v>44.457831325301207</v>
      </c>
      <c r="C9" s="10">
        <f>[5]Sheet1!AI53</f>
        <v>30.693641618497107</v>
      </c>
      <c r="D9" s="10">
        <f>[5]Sheet1!AJ53</f>
        <v>45.546558704453446</v>
      </c>
      <c r="E9" s="3">
        <f>[5]Sheet1!AK53</f>
        <v>26.997455470737915</v>
      </c>
      <c r="F9" s="10">
        <f>[5]Sheet1!AL53</f>
        <v>48.692307692307693</v>
      </c>
      <c r="G9" s="3">
        <f>[5]Sheet1!AM53</f>
        <v>36.159250585480088</v>
      </c>
      <c r="H9" s="10">
        <f>[5]Sheet1!AN53</f>
        <v>45.325203252032523</v>
      </c>
      <c r="I9">
        <f>[5]Sheet1!AO53</f>
        <v>39.298701298701303</v>
      </c>
    </row>
    <row r="10" spans="1:9" x14ac:dyDescent="0.2">
      <c r="B10" s="3">
        <f>[5]Sheet1!AH54</f>
        <v>39.159482758620697</v>
      </c>
      <c r="C10" s="10">
        <f>[5]Sheet1!AI54</f>
        <v>21.555555555555557</v>
      </c>
      <c r="D10" s="10">
        <f>[5]Sheet1!AJ54</f>
        <v>45.490605427974948</v>
      </c>
      <c r="E10" s="3">
        <f>[5]Sheet1!AK54</f>
        <v>33.480519480519483</v>
      </c>
      <c r="F10" s="10">
        <f>[5]Sheet1!AL54</f>
        <v>39.266247379454924</v>
      </c>
      <c r="G10" s="3">
        <f>[5]Sheet1!AM54</f>
        <v>23.887240356083087</v>
      </c>
      <c r="H10" s="10">
        <f>[5]Sheet1!AN54</f>
        <v>43.728813559322035</v>
      </c>
      <c r="I10">
        <f>[5]Sheet1!AO54</f>
        <v>35.230352303523041</v>
      </c>
    </row>
    <row r="13" spans="1:9" x14ac:dyDescent="0.2">
      <c r="A13" t="s">
        <v>50</v>
      </c>
    </row>
    <row r="14" spans="1:9" x14ac:dyDescent="0.2">
      <c r="B14" s="1" t="s">
        <v>59</v>
      </c>
      <c r="C14" s="2"/>
      <c r="D14" s="1" t="s">
        <v>60</v>
      </c>
      <c r="E14" s="1"/>
    </row>
    <row r="15" spans="1:9" x14ac:dyDescent="0.2">
      <c r="B15" s="27" t="s">
        <v>56</v>
      </c>
      <c r="C15" s="26" t="s">
        <v>57</v>
      </c>
      <c r="D15" s="27" t="s">
        <v>56</v>
      </c>
      <c r="E15" s="27" t="s">
        <v>57</v>
      </c>
    </row>
    <row r="16" spans="1:9" x14ac:dyDescent="0.2">
      <c r="B16" s="6">
        <v>1.63</v>
      </c>
      <c r="C16" s="3">
        <v>1.5580000000000001</v>
      </c>
      <c r="D16" s="20">
        <v>1.599</v>
      </c>
      <c r="E16">
        <v>2.032</v>
      </c>
    </row>
    <row r="17" spans="1:5" x14ac:dyDescent="0.2">
      <c r="B17" s="3">
        <v>2.1920000000000002</v>
      </c>
      <c r="C17" s="3">
        <v>1.3320000000000001</v>
      </c>
      <c r="D17" s="10">
        <v>1.9710000000000001</v>
      </c>
      <c r="E17">
        <v>1.635</v>
      </c>
    </row>
    <row r="18" spans="1:5" x14ac:dyDescent="0.2">
      <c r="B18" s="3">
        <v>2.129</v>
      </c>
      <c r="C18" s="3">
        <v>0.90900000000000003</v>
      </c>
      <c r="D18" s="10">
        <v>0.98899999999999999</v>
      </c>
      <c r="E18">
        <v>1.389</v>
      </c>
    </row>
    <row r="19" spans="1:5" x14ac:dyDescent="0.2">
      <c r="B19" s="3">
        <v>1.716</v>
      </c>
      <c r="C19" s="3">
        <v>1.149</v>
      </c>
      <c r="D19" s="10">
        <v>1.52</v>
      </c>
      <c r="E19">
        <v>1.873</v>
      </c>
    </row>
    <row r="20" spans="1:5" x14ac:dyDescent="0.2">
      <c r="B20" s="3">
        <v>1.96</v>
      </c>
      <c r="C20" s="3">
        <v>1.343</v>
      </c>
      <c r="D20" s="10">
        <v>1.474</v>
      </c>
      <c r="E20">
        <v>1.5860000000000001</v>
      </c>
    </row>
    <row r="21" spans="1:5" x14ac:dyDescent="0.2">
      <c r="B21" s="3">
        <v>2.2810000000000001</v>
      </c>
      <c r="C21" s="3">
        <v>1.4630000000000001</v>
      </c>
      <c r="D21" s="10">
        <v>1.5720000000000001</v>
      </c>
      <c r="E21">
        <v>1.296</v>
      </c>
    </row>
    <row r="22" spans="1:5" x14ac:dyDescent="0.2">
      <c r="B22" s="3">
        <v>1.708</v>
      </c>
      <c r="C22" s="3">
        <v>1.6879999999999999</v>
      </c>
      <c r="D22" s="10">
        <v>1.625</v>
      </c>
      <c r="E22">
        <v>1.4570000000000001</v>
      </c>
    </row>
    <row r="23" spans="1:5" x14ac:dyDescent="0.2">
      <c r="B23" s="3">
        <v>2.6819999999999999</v>
      </c>
      <c r="C23" s="3">
        <v>1.246</v>
      </c>
      <c r="D23" s="10">
        <v>3.28</v>
      </c>
      <c r="E23">
        <v>2.5640000000000001</v>
      </c>
    </row>
    <row r="26" spans="1:5" x14ac:dyDescent="0.2">
      <c r="A26" t="s">
        <v>51</v>
      </c>
    </row>
    <row r="27" spans="1:5" x14ac:dyDescent="0.2">
      <c r="B27" s="1" t="s">
        <v>59</v>
      </c>
      <c r="C27" s="2"/>
      <c r="D27" s="1" t="s">
        <v>60</v>
      </c>
      <c r="E27" s="1"/>
    </row>
    <row r="28" spans="1:5" x14ac:dyDescent="0.2">
      <c r="B28" s="27" t="s">
        <v>56</v>
      </c>
      <c r="C28" s="26" t="s">
        <v>57</v>
      </c>
      <c r="D28" s="27" t="s">
        <v>56</v>
      </c>
      <c r="E28" s="27" t="s">
        <v>57</v>
      </c>
    </row>
    <row r="29" spans="1:5" x14ac:dyDescent="0.2">
      <c r="B29" s="6">
        <v>77.501999999999995</v>
      </c>
      <c r="C29" s="6">
        <v>8.2729999999999997</v>
      </c>
      <c r="D29" s="20">
        <v>69.114999999999995</v>
      </c>
      <c r="E29">
        <v>77.813999999999993</v>
      </c>
    </row>
    <row r="30" spans="1:5" x14ac:dyDescent="0.2">
      <c r="B30" s="3">
        <v>70.756</v>
      </c>
      <c r="C30" s="3">
        <v>7.952</v>
      </c>
      <c r="D30" s="10">
        <v>63.206000000000003</v>
      </c>
      <c r="E30">
        <v>68.486999999999995</v>
      </c>
    </row>
    <row r="31" spans="1:5" x14ac:dyDescent="0.2">
      <c r="B31" s="3">
        <v>77.900000000000006</v>
      </c>
      <c r="C31" s="3">
        <v>8.3130000000000006</v>
      </c>
      <c r="D31" s="10">
        <v>64.647000000000006</v>
      </c>
      <c r="E31">
        <v>72.757999999999996</v>
      </c>
    </row>
    <row r="32" spans="1:5" x14ac:dyDescent="0.2">
      <c r="B32" s="3">
        <v>80.286000000000001</v>
      </c>
      <c r="C32" s="3">
        <v>9.9480000000000004</v>
      </c>
      <c r="D32" s="10">
        <v>75.542000000000002</v>
      </c>
      <c r="E32">
        <v>76.977000000000004</v>
      </c>
    </row>
    <row r="33" spans="1:10" x14ac:dyDescent="0.2">
      <c r="B33" s="3">
        <v>83.019000000000005</v>
      </c>
      <c r="C33" s="3">
        <v>9.468</v>
      </c>
      <c r="D33" s="10">
        <v>77.516000000000005</v>
      </c>
      <c r="E33">
        <v>70.194999999999993</v>
      </c>
    </row>
    <row r="34" spans="1:10" x14ac:dyDescent="0.2">
      <c r="B34" s="3">
        <v>71.611999999999995</v>
      </c>
      <c r="C34" s="3">
        <v>11.397</v>
      </c>
      <c r="D34" s="10">
        <v>73.113</v>
      </c>
      <c r="E34">
        <v>75.334999999999994</v>
      </c>
    </row>
    <row r="37" spans="1:10" x14ac:dyDescent="0.2">
      <c r="A37" t="s">
        <v>52</v>
      </c>
    </row>
    <row r="38" spans="1:10" x14ac:dyDescent="0.2">
      <c r="A38" s="2" t="s">
        <v>9</v>
      </c>
      <c r="B38" s="1">
        <v>0</v>
      </c>
      <c r="C38" s="1">
        <v>2</v>
      </c>
      <c r="D38" s="1">
        <v>4</v>
      </c>
      <c r="E38" s="1">
        <v>6</v>
      </c>
      <c r="F38" s="1">
        <v>8</v>
      </c>
      <c r="G38" s="1">
        <v>10</v>
      </c>
      <c r="H38" s="1">
        <v>12</v>
      </c>
      <c r="I38" s="1">
        <v>14</v>
      </c>
      <c r="J38" s="1">
        <v>16</v>
      </c>
    </row>
    <row r="39" spans="1:10" x14ac:dyDescent="0.2">
      <c r="A39" s="3" t="s">
        <v>61</v>
      </c>
      <c r="B39">
        <v>23.4</v>
      </c>
      <c r="C39">
        <v>23</v>
      </c>
      <c r="D39" s="14">
        <v>30</v>
      </c>
      <c r="E39">
        <v>31</v>
      </c>
      <c r="F39">
        <v>33</v>
      </c>
      <c r="G39">
        <v>33</v>
      </c>
      <c r="H39">
        <v>34</v>
      </c>
      <c r="I39">
        <v>35</v>
      </c>
      <c r="J39">
        <v>35</v>
      </c>
    </row>
    <row r="40" spans="1:10" x14ac:dyDescent="0.2">
      <c r="A40" s="4"/>
      <c r="B40">
        <v>23.7</v>
      </c>
      <c r="C40">
        <v>25</v>
      </c>
      <c r="D40" s="14">
        <v>26</v>
      </c>
      <c r="E40">
        <v>26</v>
      </c>
      <c r="F40">
        <v>28</v>
      </c>
      <c r="G40">
        <v>29</v>
      </c>
      <c r="H40">
        <v>30</v>
      </c>
      <c r="I40">
        <v>31</v>
      </c>
      <c r="J40">
        <v>32</v>
      </c>
    </row>
    <row r="41" spans="1:10" x14ac:dyDescent="0.2">
      <c r="A41" s="3"/>
      <c r="B41">
        <v>24</v>
      </c>
      <c r="C41">
        <v>25</v>
      </c>
      <c r="D41" s="14">
        <v>26</v>
      </c>
      <c r="E41">
        <v>27</v>
      </c>
      <c r="F41">
        <v>29</v>
      </c>
      <c r="G41">
        <v>30</v>
      </c>
      <c r="H41">
        <v>31</v>
      </c>
      <c r="I41">
        <v>32</v>
      </c>
      <c r="J41">
        <v>33</v>
      </c>
    </row>
    <row r="42" spans="1:10" x14ac:dyDescent="0.2">
      <c r="A42" s="3"/>
      <c r="B42">
        <v>25.3</v>
      </c>
      <c r="C42">
        <v>25.9</v>
      </c>
      <c r="D42" s="14">
        <v>25</v>
      </c>
      <c r="E42">
        <v>24</v>
      </c>
      <c r="F42">
        <v>24</v>
      </c>
      <c r="G42">
        <v>26</v>
      </c>
      <c r="H42">
        <v>27</v>
      </c>
      <c r="I42">
        <v>29</v>
      </c>
      <c r="J42">
        <v>29</v>
      </c>
    </row>
    <row r="43" spans="1:10" x14ac:dyDescent="0.2">
      <c r="A43" s="3"/>
      <c r="B43" s="8">
        <v>25.4</v>
      </c>
      <c r="C43">
        <v>26.5</v>
      </c>
      <c r="D43">
        <v>28</v>
      </c>
      <c r="E43">
        <v>30</v>
      </c>
      <c r="F43">
        <v>32</v>
      </c>
      <c r="G43">
        <v>33</v>
      </c>
      <c r="H43">
        <v>33</v>
      </c>
      <c r="I43">
        <v>34</v>
      </c>
      <c r="J43">
        <v>34</v>
      </c>
    </row>
    <row r="44" spans="1:10" x14ac:dyDescent="0.2">
      <c r="A44" s="3"/>
      <c r="B44" s="9">
        <v>26.5</v>
      </c>
      <c r="C44" s="1">
        <v>28</v>
      </c>
      <c r="D44" s="1">
        <v>30</v>
      </c>
      <c r="E44" s="1">
        <v>31</v>
      </c>
      <c r="F44" s="1">
        <v>34</v>
      </c>
      <c r="G44" s="1">
        <v>36</v>
      </c>
      <c r="H44" s="1">
        <v>36</v>
      </c>
      <c r="I44" s="1">
        <v>36</v>
      </c>
      <c r="J44" s="1">
        <v>36</v>
      </c>
    </row>
    <row r="45" spans="1:10" x14ac:dyDescent="0.2">
      <c r="A45" s="6" t="s">
        <v>62</v>
      </c>
      <c r="B45">
        <v>24.5</v>
      </c>
      <c r="C45">
        <v>24</v>
      </c>
      <c r="D45" s="14">
        <v>26</v>
      </c>
      <c r="E45">
        <v>27</v>
      </c>
      <c r="F45">
        <v>28</v>
      </c>
      <c r="G45">
        <v>28</v>
      </c>
      <c r="H45">
        <v>30</v>
      </c>
      <c r="I45">
        <v>32</v>
      </c>
      <c r="J45">
        <v>32</v>
      </c>
    </row>
    <row r="46" spans="1:10" x14ac:dyDescent="0.2">
      <c r="A46" s="3"/>
      <c r="B46">
        <v>25.8</v>
      </c>
      <c r="C46">
        <v>25</v>
      </c>
      <c r="D46" s="14">
        <v>25.8</v>
      </c>
      <c r="E46">
        <v>26.5</v>
      </c>
      <c r="F46">
        <v>27</v>
      </c>
      <c r="G46">
        <v>27.6</v>
      </c>
      <c r="H46">
        <v>27.9</v>
      </c>
      <c r="I46">
        <v>28.2</v>
      </c>
      <c r="J46">
        <v>28.5</v>
      </c>
    </row>
    <row r="47" spans="1:10" x14ac:dyDescent="0.2">
      <c r="A47" s="3"/>
      <c r="B47">
        <v>24.6</v>
      </c>
      <c r="C47">
        <v>26</v>
      </c>
      <c r="D47">
        <v>30</v>
      </c>
      <c r="E47">
        <v>31</v>
      </c>
      <c r="F47">
        <v>32</v>
      </c>
      <c r="G47">
        <v>34</v>
      </c>
      <c r="H47">
        <v>34</v>
      </c>
      <c r="I47">
        <v>36</v>
      </c>
      <c r="J47">
        <v>35</v>
      </c>
    </row>
    <row r="48" spans="1:10" x14ac:dyDescent="0.2">
      <c r="A48" s="3"/>
      <c r="B48">
        <v>23.6</v>
      </c>
      <c r="C48">
        <v>26.7</v>
      </c>
      <c r="D48">
        <v>25</v>
      </c>
      <c r="E48" s="14">
        <v>27</v>
      </c>
      <c r="F48">
        <v>26</v>
      </c>
      <c r="G48">
        <v>28</v>
      </c>
      <c r="H48">
        <v>32</v>
      </c>
      <c r="I48">
        <v>33</v>
      </c>
      <c r="J48">
        <v>33</v>
      </c>
    </row>
    <row r="49" spans="1:10" x14ac:dyDescent="0.2">
      <c r="A49" s="3"/>
      <c r="B49" s="8">
        <v>23.5</v>
      </c>
      <c r="C49">
        <v>26.7</v>
      </c>
      <c r="D49">
        <v>28</v>
      </c>
      <c r="E49">
        <v>28</v>
      </c>
      <c r="F49">
        <v>29</v>
      </c>
      <c r="G49">
        <v>30</v>
      </c>
      <c r="H49">
        <v>31</v>
      </c>
      <c r="I49">
        <v>32</v>
      </c>
      <c r="J49">
        <v>32</v>
      </c>
    </row>
    <row r="50" spans="1:10" x14ac:dyDescent="0.2">
      <c r="A50" s="3"/>
      <c r="B50" s="9">
        <v>27</v>
      </c>
      <c r="C50" s="1">
        <v>26.7</v>
      </c>
      <c r="D50" s="1">
        <v>27</v>
      </c>
      <c r="E50" s="1">
        <v>31</v>
      </c>
      <c r="F50" s="1">
        <v>31</v>
      </c>
      <c r="G50" s="1">
        <v>31</v>
      </c>
      <c r="H50" s="1">
        <v>33</v>
      </c>
      <c r="I50" s="1">
        <v>34</v>
      </c>
      <c r="J50" s="1">
        <v>35</v>
      </c>
    </row>
    <row r="51" spans="1:10" x14ac:dyDescent="0.2">
      <c r="A51" s="6" t="s">
        <v>63</v>
      </c>
      <c r="B51">
        <v>24.5</v>
      </c>
      <c r="C51">
        <v>27.5</v>
      </c>
      <c r="D51">
        <v>29.3</v>
      </c>
      <c r="E51">
        <v>31.3</v>
      </c>
      <c r="F51">
        <v>33.299999999999997</v>
      </c>
      <c r="G51">
        <v>36.799999999999997</v>
      </c>
      <c r="H51">
        <v>38.6</v>
      </c>
      <c r="I51">
        <v>40.6</v>
      </c>
      <c r="J51">
        <v>44.8</v>
      </c>
    </row>
    <row r="52" spans="1:10" x14ac:dyDescent="0.2">
      <c r="A52" s="3"/>
      <c r="B52">
        <v>26.8</v>
      </c>
      <c r="C52">
        <v>28</v>
      </c>
      <c r="D52">
        <v>31.8</v>
      </c>
      <c r="E52">
        <v>37.299999999999997</v>
      </c>
      <c r="F52">
        <v>41.9</v>
      </c>
      <c r="G52">
        <v>45.6</v>
      </c>
      <c r="H52">
        <v>46.5</v>
      </c>
      <c r="I52">
        <v>49.8</v>
      </c>
      <c r="J52">
        <v>50.3</v>
      </c>
    </row>
    <row r="53" spans="1:10" x14ac:dyDescent="0.2">
      <c r="A53" s="3"/>
      <c r="B53">
        <v>27.5</v>
      </c>
      <c r="C53">
        <v>30.9</v>
      </c>
      <c r="D53">
        <v>34.200000000000003</v>
      </c>
      <c r="E53">
        <v>44.8</v>
      </c>
      <c r="F53">
        <v>47.5</v>
      </c>
      <c r="G53">
        <v>48.9</v>
      </c>
      <c r="H53">
        <v>48.8</v>
      </c>
      <c r="I53">
        <v>50.9</v>
      </c>
      <c r="J53">
        <v>52.3</v>
      </c>
    </row>
    <row r="54" spans="1:10" x14ac:dyDescent="0.2">
      <c r="A54" s="3"/>
      <c r="B54">
        <v>24.4</v>
      </c>
      <c r="C54">
        <v>28.7</v>
      </c>
      <c r="D54">
        <v>30.5</v>
      </c>
      <c r="E54">
        <v>31.9</v>
      </c>
      <c r="F54">
        <v>33.4</v>
      </c>
      <c r="G54">
        <v>34.9</v>
      </c>
      <c r="H54">
        <v>39.299999999999997</v>
      </c>
      <c r="I54">
        <v>43</v>
      </c>
      <c r="J54">
        <v>45.6</v>
      </c>
    </row>
    <row r="55" spans="1:10" x14ac:dyDescent="0.2">
      <c r="A55" s="3"/>
      <c r="B55" s="8">
        <v>24.4</v>
      </c>
      <c r="C55">
        <v>28.2</v>
      </c>
      <c r="D55">
        <v>30</v>
      </c>
      <c r="E55">
        <v>31.4</v>
      </c>
      <c r="F55">
        <v>34.799999999999997</v>
      </c>
      <c r="G55">
        <v>35.799999999999997</v>
      </c>
      <c r="H55">
        <v>38.4</v>
      </c>
      <c r="I55">
        <v>42.5</v>
      </c>
      <c r="J55">
        <v>44.1</v>
      </c>
    </row>
    <row r="56" spans="1:10" x14ac:dyDescent="0.2">
      <c r="A56" s="3"/>
      <c r="B56" s="9">
        <v>27.1</v>
      </c>
      <c r="C56" s="1">
        <v>30.1</v>
      </c>
      <c r="D56" s="1">
        <v>34.4</v>
      </c>
      <c r="E56" s="1">
        <v>36.9</v>
      </c>
      <c r="F56" s="1">
        <v>39.1</v>
      </c>
      <c r="G56" s="1">
        <v>40.5</v>
      </c>
      <c r="H56" s="1">
        <v>42.7</v>
      </c>
      <c r="I56" s="1">
        <v>47.4</v>
      </c>
      <c r="J56" s="1">
        <v>48.2</v>
      </c>
    </row>
    <row r="57" spans="1:10" x14ac:dyDescent="0.2">
      <c r="A57" s="6" t="s">
        <v>64</v>
      </c>
      <c r="B57">
        <v>25.3</v>
      </c>
      <c r="C57">
        <v>25.5</v>
      </c>
      <c r="D57">
        <v>26.1</v>
      </c>
      <c r="E57">
        <v>27.9</v>
      </c>
      <c r="F57">
        <v>28.5</v>
      </c>
      <c r="G57">
        <v>29.1</v>
      </c>
      <c r="H57">
        <v>32.9</v>
      </c>
      <c r="I57">
        <v>33.9</v>
      </c>
      <c r="J57">
        <v>34</v>
      </c>
    </row>
    <row r="58" spans="1:10" x14ac:dyDescent="0.2">
      <c r="A58" s="3"/>
      <c r="B58">
        <v>24.7</v>
      </c>
      <c r="C58">
        <v>27.1</v>
      </c>
      <c r="D58">
        <v>28.8</v>
      </c>
      <c r="E58">
        <v>30</v>
      </c>
      <c r="F58">
        <v>31.3</v>
      </c>
      <c r="G58">
        <v>32</v>
      </c>
      <c r="H58">
        <v>32.9</v>
      </c>
      <c r="I58">
        <v>35.9</v>
      </c>
      <c r="J58">
        <v>37.4</v>
      </c>
    </row>
    <row r="59" spans="1:10" x14ac:dyDescent="0.2">
      <c r="A59" s="3"/>
      <c r="B59">
        <v>23.4</v>
      </c>
      <c r="C59">
        <v>27.7</v>
      </c>
      <c r="D59">
        <v>29.6</v>
      </c>
      <c r="E59">
        <v>31.7</v>
      </c>
      <c r="F59">
        <v>32.4</v>
      </c>
      <c r="G59">
        <v>35.6</v>
      </c>
      <c r="H59">
        <v>37.4</v>
      </c>
      <c r="I59">
        <v>38.200000000000003</v>
      </c>
      <c r="J59">
        <v>39.6</v>
      </c>
    </row>
    <row r="60" spans="1:10" x14ac:dyDescent="0.2">
      <c r="A60" s="3"/>
      <c r="B60">
        <v>23.7</v>
      </c>
      <c r="C60">
        <v>27.6</v>
      </c>
      <c r="D60">
        <v>30.3</v>
      </c>
      <c r="E60">
        <v>33</v>
      </c>
      <c r="F60">
        <v>33.700000000000003</v>
      </c>
      <c r="G60">
        <v>34.799999999999997</v>
      </c>
      <c r="H60">
        <v>35.1</v>
      </c>
      <c r="I60">
        <v>36.6</v>
      </c>
      <c r="J60">
        <v>37.6</v>
      </c>
    </row>
    <row r="61" spans="1:10" x14ac:dyDescent="0.2">
      <c r="A61" s="3"/>
      <c r="B61" s="8">
        <v>26</v>
      </c>
      <c r="C61">
        <v>26.5</v>
      </c>
      <c r="D61">
        <v>27.5</v>
      </c>
      <c r="E61">
        <v>32.1</v>
      </c>
      <c r="F61">
        <v>32.5</v>
      </c>
      <c r="G61">
        <v>33.5</v>
      </c>
      <c r="H61">
        <v>33.700000000000003</v>
      </c>
      <c r="I61">
        <v>34.6</v>
      </c>
      <c r="J61">
        <v>35.6</v>
      </c>
    </row>
    <row r="62" spans="1:10" x14ac:dyDescent="0.2">
      <c r="A62" s="2"/>
      <c r="B62" s="9">
        <v>27.2</v>
      </c>
      <c r="C62" s="1">
        <v>27.7</v>
      </c>
      <c r="D62" s="1">
        <v>28.9</v>
      </c>
      <c r="E62" s="1">
        <v>29.5</v>
      </c>
      <c r="F62" s="1">
        <v>30.7</v>
      </c>
      <c r="G62" s="1">
        <v>34.1</v>
      </c>
      <c r="H62" s="1">
        <v>37.43</v>
      </c>
      <c r="I62" s="1">
        <v>39.299999999999997</v>
      </c>
      <c r="J62" s="1">
        <v>40.1</v>
      </c>
    </row>
    <row r="63" spans="1:10" x14ac:dyDescent="0.2">
      <c r="A63" s="3" t="s">
        <v>65</v>
      </c>
      <c r="B63">
        <v>23.1</v>
      </c>
      <c r="C63">
        <v>24.9</v>
      </c>
      <c r="D63">
        <v>24.9</v>
      </c>
      <c r="E63">
        <v>26.3</v>
      </c>
      <c r="F63">
        <v>28.4</v>
      </c>
      <c r="G63">
        <v>28.5</v>
      </c>
      <c r="H63">
        <v>29.5</v>
      </c>
      <c r="I63">
        <v>30.9</v>
      </c>
      <c r="J63">
        <v>32.5</v>
      </c>
    </row>
    <row r="64" spans="1:10" x14ac:dyDescent="0.2">
      <c r="A64" s="4"/>
      <c r="B64">
        <v>23.3</v>
      </c>
      <c r="C64">
        <v>24.3</v>
      </c>
      <c r="D64">
        <v>25.2</v>
      </c>
      <c r="E64">
        <v>26.2</v>
      </c>
      <c r="F64">
        <v>26.1</v>
      </c>
      <c r="G64">
        <v>26.6</v>
      </c>
      <c r="H64">
        <v>27.8</v>
      </c>
      <c r="I64">
        <v>28.8</v>
      </c>
      <c r="J64">
        <v>29.9</v>
      </c>
    </row>
    <row r="65" spans="1:10" x14ac:dyDescent="0.2">
      <c r="A65" s="3"/>
      <c r="B65">
        <v>24</v>
      </c>
      <c r="C65">
        <v>24.6</v>
      </c>
      <c r="D65">
        <v>25.2</v>
      </c>
      <c r="E65">
        <v>27.2</v>
      </c>
      <c r="F65">
        <v>28.2</v>
      </c>
      <c r="G65">
        <v>29.5</v>
      </c>
      <c r="H65">
        <v>30.7</v>
      </c>
      <c r="I65">
        <v>31</v>
      </c>
      <c r="J65">
        <v>33.4</v>
      </c>
    </row>
    <row r="66" spans="1:10" x14ac:dyDescent="0.2">
      <c r="A66" s="3"/>
      <c r="B66" s="8">
        <v>24.7</v>
      </c>
      <c r="C66">
        <v>25.9</v>
      </c>
      <c r="D66">
        <v>27.3</v>
      </c>
      <c r="E66">
        <v>28.7</v>
      </c>
      <c r="F66">
        <v>30</v>
      </c>
      <c r="G66">
        <v>29.6</v>
      </c>
      <c r="H66">
        <v>30.6</v>
      </c>
      <c r="I66">
        <v>32</v>
      </c>
      <c r="J66">
        <v>33.1</v>
      </c>
    </row>
    <row r="67" spans="1:10" x14ac:dyDescent="0.2">
      <c r="A67" s="3"/>
      <c r="B67" s="8">
        <v>25.4</v>
      </c>
      <c r="C67">
        <v>26.4</v>
      </c>
      <c r="D67">
        <v>27.9</v>
      </c>
      <c r="E67">
        <v>29.5</v>
      </c>
      <c r="F67">
        <v>30.3</v>
      </c>
      <c r="G67">
        <v>31.3</v>
      </c>
      <c r="H67">
        <v>31.1</v>
      </c>
      <c r="I67">
        <v>32.6</v>
      </c>
      <c r="J67">
        <v>33.4</v>
      </c>
    </row>
    <row r="68" spans="1:10" x14ac:dyDescent="0.2">
      <c r="A68" s="3"/>
      <c r="B68" s="9">
        <v>24.5</v>
      </c>
      <c r="C68" s="1">
        <v>25.8</v>
      </c>
      <c r="D68" s="1">
        <v>28</v>
      </c>
      <c r="E68" s="1">
        <v>30.5</v>
      </c>
      <c r="F68" s="1">
        <v>31.8</v>
      </c>
      <c r="G68" s="1">
        <v>32</v>
      </c>
      <c r="H68" s="1">
        <v>33.799999999999997</v>
      </c>
      <c r="I68" s="1">
        <v>34.700000000000003</v>
      </c>
      <c r="J68" s="1">
        <v>35.700000000000003</v>
      </c>
    </row>
    <row r="69" spans="1:10" x14ac:dyDescent="0.2">
      <c r="A69" s="6" t="s">
        <v>66</v>
      </c>
      <c r="B69">
        <v>25.2</v>
      </c>
      <c r="C69">
        <v>26.2</v>
      </c>
      <c r="D69">
        <v>26.9</v>
      </c>
      <c r="E69">
        <v>27.7</v>
      </c>
      <c r="F69">
        <v>27</v>
      </c>
      <c r="G69">
        <v>27.6</v>
      </c>
      <c r="H69">
        <v>29.1</v>
      </c>
      <c r="I69">
        <v>29.9</v>
      </c>
      <c r="J69">
        <v>31.6</v>
      </c>
    </row>
    <row r="70" spans="1:10" x14ac:dyDescent="0.2">
      <c r="A70" s="3"/>
      <c r="B70">
        <v>25.2</v>
      </c>
      <c r="C70">
        <v>26.3</v>
      </c>
      <c r="D70">
        <v>27.5</v>
      </c>
      <c r="E70">
        <v>28.4</v>
      </c>
      <c r="F70">
        <v>28.4</v>
      </c>
      <c r="G70">
        <v>28.7</v>
      </c>
      <c r="H70">
        <v>29</v>
      </c>
      <c r="I70">
        <v>29.3</v>
      </c>
      <c r="J70">
        <v>33.700000000000003</v>
      </c>
    </row>
    <row r="71" spans="1:10" x14ac:dyDescent="0.2">
      <c r="A71" s="3"/>
      <c r="B71">
        <v>26.6</v>
      </c>
      <c r="C71">
        <v>28.2</v>
      </c>
      <c r="D71">
        <v>29.1</v>
      </c>
      <c r="E71">
        <v>31.8</v>
      </c>
      <c r="F71">
        <v>33.9</v>
      </c>
      <c r="G71">
        <v>35</v>
      </c>
      <c r="H71">
        <v>35.1</v>
      </c>
      <c r="I71">
        <v>36.700000000000003</v>
      </c>
      <c r="J71">
        <v>36.700000000000003</v>
      </c>
    </row>
    <row r="72" spans="1:10" x14ac:dyDescent="0.2">
      <c r="A72" s="3"/>
      <c r="B72" s="8">
        <v>26.8</v>
      </c>
      <c r="C72">
        <v>27.6</v>
      </c>
      <c r="D72">
        <v>28.1</v>
      </c>
      <c r="E72">
        <v>28.8</v>
      </c>
      <c r="F72">
        <v>29.5</v>
      </c>
      <c r="G72">
        <v>29.6</v>
      </c>
      <c r="H72">
        <v>30.4</v>
      </c>
      <c r="I72">
        <v>30.9</v>
      </c>
      <c r="J72">
        <v>32.700000000000003</v>
      </c>
    </row>
    <row r="73" spans="1:10" x14ac:dyDescent="0.2">
      <c r="A73" s="3"/>
      <c r="B73" s="8">
        <v>24.1</v>
      </c>
      <c r="C73">
        <v>25.2</v>
      </c>
      <c r="D73">
        <v>26.3</v>
      </c>
      <c r="E73">
        <v>28.1</v>
      </c>
      <c r="F73">
        <v>29.2</v>
      </c>
      <c r="G73">
        <v>29.7</v>
      </c>
      <c r="H73">
        <v>31.2</v>
      </c>
      <c r="I73">
        <v>32.4</v>
      </c>
      <c r="J73">
        <v>33.700000000000003</v>
      </c>
    </row>
    <row r="74" spans="1:10" x14ac:dyDescent="0.2">
      <c r="A74" s="3"/>
      <c r="B74" s="9">
        <v>23.4</v>
      </c>
      <c r="C74" s="1">
        <v>24.4</v>
      </c>
      <c r="D74" s="1">
        <v>25.6</v>
      </c>
      <c r="E74" s="1">
        <v>28.5</v>
      </c>
      <c r="F74" s="1">
        <v>29.4</v>
      </c>
      <c r="G74" s="1">
        <v>30</v>
      </c>
      <c r="H74" s="1">
        <v>30.8</v>
      </c>
      <c r="I74" s="1">
        <v>32.4</v>
      </c>
      <c r="J74" s="1">
        <v>33.4</v>
      </c>
    </row>
    <row r="75" spans="1:10" x14ac:dyDescent="0.2">
      <c r="A75" s="6" t="s">
        <v>67</v>
      </c>
      <c r="B75">
        <v>23.1</v>
      </c>
      <c r="C75">
        <v>28</v>
      </c>
      <c r="D75">
        <v>31.4</v>
      </c>
      <c r="E75">
        <v>35.6</v>
      </c>
      <c r="F75">
        <v>37.700000000000003</v>
      </c>
      <c r="G75">
        <v>41.8</v>
      </c>
      <c r="H75">
        <v>43.7</v>
      </c>
      <c r="I75">
        <v>45.7</v>
      </c>
      <c r="J75">
        <v>47.3</v>
      </c>
    </row>
    <row r="76" spans="1:10" x14ac:dyDescent="0.2">
      <c r="A76" s="3"/>
      <c r="B76">
        <v>24.3</v>
      </c>
      <c r="C76">
        <v>28.3</v>
      </c>
      <c r="D76">
        <v>31.5</v>
      </c>
      <c r="E76">
        <v>33.9</v>
      </c>
      <c r="F76">
        <v>35.799999999999997</v>
      </c>
      <c r="G76">
        <v>39.6</v>
      </c>
      <c r="H76">
        <v>43.9</v>
      </c>
      <c r="I76">
        <v>45.9</v>
      </c>
      <c r="J76">
        <v>46.9</v>
      </c>
    </row>
    <row r="77" spans="1:10" x14ac:dyDescent="0.2">
      <c r="A77" s="3"/>
      <c r="B77">
        <v>24.1</v>
      </c>
      <c r="C77">
        <v>26.1</v>
      </c>
      <c r="D77">
        <v>28.6</v>
      </c>
      <c r="E77">
        <v>30.6</v>
      </c>
      <c r="F77">
        <v>33.4</v>
      </c>
      <c r="G77">
        <v>37.200000000000003</v>
      </c>
      <c r="H77">
        <v>40.700000000000003</v>
      </c>
      <c r="I77">
        <v>43.6</v>
      </c>
      <c r="J77">
        <v>45.2</v>
      </c>
    </row>
    <row r="78" spans="1:10" x14ac:dyDescent="0.2">
      <c r="A78" s="3"/>
      <c r="B78">
        <v>23.5</v>
      </c>
      <c r="C78">
        <v>26.3</v>
      </c>
      <c r="D78">
        <v>28.5</v>
      </c>
      <c r="E78">
        <v>30.7</v>
      </c>
      <c r="F78">
        <v>32.299999999999997</v>
      </c>
      <c r="G78">
        <v>35.4</v>
      </c>
      <c r="H78">
        <v>38.299999999999997</v>
      </c>
      <c r="I78">
        <v>41.8</v>
      </c>
      <c r="J78">
        <v>44.2</v>
      </c>
    </row>
    <row r="79" spans="1:10" x14ac:dyDescent="0.2">
      <c r="A79" s="3"/>
      <c r="B79">
        <v>23.4</v>
      </c>
      <c r="C79">
        <v>28.3</v>
      </c>
      <c r="D79">
        <v>31.1</v>
      </c>
      <c r="E79">
        <v>35.5</v>
      </c>
      <c r="F79">
        <v>38.6</v>
      </c>
      <c r="G79">
        <v>44</v>
      </c>
      <c r="H79">
        <v>46.4</v>
      </c>
      <c r="I79">
        <v>48.5</v>
      </c>
      <c r="J79">
        <v>49.8</v>
      </c>
    </row>
    <row r="80" spans="1:10" x14ac:dyDescent="0.2">
      <c r="A80" s="3"/>
      <c r="B80" s="9">
        <v>21.6</v>
      </c>
      <c r="C80" s="1">
        <v>24.2</v>
      </c>
      <c r="D80" s="1">
        <v>27.1</v>
      </c>
      <c r="E80" s="1">
        <v>30</v>
      </c>
      <c r="F80" s="1">
        <v>32.5</v>
      </c>
      <c r="G80" s="1">
        <v>36.1</v>
      </c>
      <c r="H80" s="1">
        <v>40.299999999999997</v>
      </c>
      <c r="I80" s="1">
        <v>43.6</v>
      </c>
      <c r="J80" s="1">
        <v>45.1</v>
      </c>
    </row>
    <row r="81" spans="1:10" x14ac:dyDescent="0.2">
      <c r="A81" s="6" t="s">
        <v>68</v>
      </c>
      <c r="B81">
        <v>22.5</v>
      </c>
      <c r="C81">
        <v>25.2</v>
      </c>
      <c r="D81">
        <v>27.5</v>
      </c>
      <c r="E81">
        <v>28.4</v>
      </c>
      <c r="F81">
        <v>31.1</v>
      </c>
      <c r="G81">
        <v>35.700000000000003</v>
      </c>
      <c r="H81">
        <v>38.200000000000003</v>
      </c>
      <c r="I81">
        <v>41.1</v>
      </c>
      <c r="J81">
        <v>42.5</v>
      </c>
    </row>
    <row r="82" spans="1:10" x14ac:dyDescent="0.2">
      <c r="A82" s="3"/>
      <c r="B82">
        <v>24.6</v>
      </c>
      <c r="C82">
        <v>27.9</v>
      </c>
      <c r="D82">
        <v>30.3</v>
      </c>
      <c r="E82">
        <v>32.1</v>
      </c>
      <c r="F82">
        <v>35.1</v>
      </c>
      <c r="G82">
        <v>38.299999999999997</v>
      </c>
      <c r="H82">
        <v>40.799999999999997</v>
      </c>
      <c r="I82">
        <v>42.5</v>
      </c>
      <c r="J82">
        <v>44.3</v>
      </c>
    </row>
    <row r="83" spans="1:10" x14ac:dyDescent="0.2">
      <c r="A83" s="3"/>
      <c r="B83">
        <v>24.9</v>
      </c>
      <c r="C83">
        <v>30.3</v>
      </c>
      <c r="D83">
        <v>33.4</v>
      </c>
      <c r="E83">
        <v>36</v>
      </c>
      <c r="F83">
        <v>39.200000000000003</v>
      </c>
      <c r="G83">
        <v>42.2</v>
      </c>
      <c r="H83">
        <v>45.1</v>
      </c>
      <c r="I83">
        <v>47.1</v>
      </c>
      <c r="J83">
        <v>48.4</v>
      </c>
    </row>
    <row r="84" spans="1:10" x14ac:dyDescent="0.2">
      <c r="A84" s="3"/>
      <c r="B84" s="8">
        <v>23.1</v>
      </c>
      <c r="C84">
        <v>26.2</v>
      </c>
      <c r="D84">
        <v>29.6</v>
      </c>
      <c r="E84">
        <v>33.9</v>
      </c>
      <c r="F84">
        <v>36.299999999999997</v>
      </c>
      <c r="G84">
        <v>38.1</v>
      </c>
      <c r="H84">
        <v>41.5</v>
      </c>
      <c r="I84">
        <v>42.6</v>
      </c>
      <c r="J84">
        <v>43.9</v>
      </c>
    </row>
    <row r="85" spans="1:10" x14ac:dyDescent="0.2">
      <c r="A85" s="3"/>
      <c r="B85" s="8">
        <v>24.4</v>
      </c>
      <c r="C85">
        <v>27.9</v>
      </c>
      <c r="D85">
        <v>30.1</v>
      </c>
      <c r="E85">
        <v>32.200000000000003</v>
      </c>
      <c r="F85">
        <v>35.700000000000003</v>
      </c>
      <c r="G85">
        <v>37.9</v>
      </c>
      <c r="H85">
        <v>39.4</v>
      </c>
      <c r="I85">
        <v>41.6</v>
      </c>
      <c r="J85">
        <v>44.3</v>
      </c>
    </row>
    <row r="86" spans="1:10" x14ac:dyDescent="0.2">
      <c r="A86" s="2"/>
      <c r="B86" s="9">
        <v>25.1</v>
      </c>
      <c r="C86" s="1">
        <v>26.6</v>
      </c>
      <c r="D86" s="1">
        <v>29.5</v>
      </c>
      <c r="E86" s="1">
        <v>32</v>
      </c>
      <c r="F86" s="1">
        <v>34</v>
      </c>
      <c r="G86" s="1">
        <v>36</v>
      </c>
      <c r="H86" s="1">
        <v>37.200000000000003</v>
      </c>
      <c r="I86" s="1">
        <v>39.299999999999997</v>
      </c>
      <c r="J86" s="1">
        <v>42.5</v>
      </c>
    </row>
    <row r="89" spans="1:10" x14ac:dyDescent="0.2">
      <c r="A89" t="s">
        <v>53</v>
      </c>
    </row>
    <row r="90" spans="1:10" x14ac:dyDescent="0.2">
      <c r="B90" s="2" t="s">
        <v>61</v>
      </c>
      <c r="C90" s="11" t="s">
        <v>62</v>
      </c>
      <c r="D90" s="11" t="s">
        <v>63</v>
      </c>
      <c r="E90" s="11" t="s">
        <v>64</v>
      </c>
      <c r="F90" s="11" t="s">
        <v>65</v>
      </c>
      <c r="G90" s="11" t="s">
        <v>66</v>
      </c>
      <c r="H90" s="11" t="s">
        <v>67</v>
      </c>
      <c r="I90" s="1" t="s">
        <v>68</v>
      </c>
    </row>
    <row r="91" spans="1:10" x14ac:dyDescent="0.2">
      <c r="B91" s="3">
        <f>[6]analysis!AO3</f>
        <v>24.000000000000004</v>
      </c>
      <c r="C91" s="10">
        <f>[6]analysis!AP3</f>
        <v>21.733333333333331</v>
      </c>
      <c r="D91" s="10">
        <f>[6]analysis!AQ3</f>
        <v>39.392523364485982</v>
      </c>
      <c r="E91" s="10">
        <f>[6]analysis!AR3</f>
        <v>25</v>
      </c>
      <c r="F91" s="10">
        <f>[6]analysis!AS3</f>
        <v>22.110726643598618</v>
      </c>
      <c r="G91" s="10">
        <f>[6]analysis!AT3</f>
        <v>11.487341772151897</v>
      </c>
      <c r="H91" s="10">
        <f>[6]analysis!AU3</f>
        <v>41.767337807606268</v>
      </c>
      <c r="I91">
        <f>[6]analysis!AV3</f>
        <v>36.738544474393528</v>
      </c>
    </row>
    <row r="92" spans="1:10" x14ac:dyDescent="0.2">
      <c r="B92" s="3">
        <f>[6]analysis!AO4</f>
        <v>20.9375</v>
      </c>
      <c r="C92" s="10">
        <f>[6]analysis!AP4</f>
        <v>30.947368421052634</v>
      </c>
      <c r="D92" s="10">
        <f>[6]analysis!AQ4</f>
        <v>40.519801980198025</v>
      </c>
      <c r="E92" s="10">
        <f>[6]analysis!AR4</f>
        <v>28.074866310160431</v>
      </c>
      <c r="F92" s="10">
        <f>[6]analysis!AS4</f>
        <v>16.327272727272728</v>
      </c>
      <c r="G92" s="10">
        <f>[6]analysis!AT4</f>
        <v>19.222614840989401</v>
      </c>
      <c r="H92" s="10">
        <f>[6]analysis!AU4</f>
        <v>44.093816631130068</v>
      </c>
      <c r="I92">
        <f>[6]analysis!AV4</f>
        <v>37.29528535980149</v>
      </c>
    </row>
    <row r="93" spans="1:10" x14ac:dyDescent="0.2">
      <c r="B93" s="3">
        <f>[6]analysis!AO5</f>
        <v>9.4848484848484844</v>
      </c>
      <c r="C93" s="10">
        <f>[6]analysis!AP5</f>
        <v>13.806451612903226</v>
      </c>
      <c r="D93" s="10">
        <f>[6]analysis!AQ5</f>
        <v>44.953703703703709</v>
      </c>
      <c r="E93" s="10">
        <f>[6]analysis!AR5</f>
        <v>32.044887780548628</v>
      </c>
      <c r="F93" s="10">
        <f>[6]analysis!AS5</f>
        <v>25.742574257425744</v>
      </c>
      <c r="G93" s="10">
        <f>[6]analysis!AT5</f>
        <v>21.798365122615802</v>
      </c>
      <c r="H93" s="10">
        <f>[6]analysis!AU5</f>
        <v>38.975609756097562</v>
      </c>
      <c r="I93">
        <f>[6]analysis!AV5</f>
        <v>43.014861995753719</v>
      </c>
    </row>
    <row r="94" spans="1:10" x14ac:dyDescent="0.2">
      <c r="B94" s="3">
        <f>[6]analysis!AO6</f>
        <v>18.689655172413794</v>
      </c>
      <c r="C94" s="10">
        <f>[6]analysis!AP6</f>
        <v>16.771428571428572</v>
      </c>
      <c r="D94" s="10">
        <f>[6]analysis!AQ6</f>
        <v>46.17886178861788</v>
      </c>
      <c r="E94" s="10">
        <f>[6]analysis!AR6</f>
        <v>23.035714285714281</v>
      </c>
      <c r="F94" s="10">
        <f>[6]analysis!AS6</f>
        <v>17.486033519553075</v>
      </c>
      <c r="G94" s="10">
        <f>[6]analysis!AT6</f>
        <v>16.605504587155963</v>
      </c>
      <c r="H94" s="10">
        <f>[6]analysis!AU6</f>
        <v>44.366515837104068</v>
      </c>
      <c r="I94">
        <f>[6]analysis!AV6</f>
        <v>40.706150341685657</v>
      </c>
    </row>
    <row r="95" spans="1:10" x14ac:dyDescent="0.2">
      <c r="B95" s="3">
        <f>[6]analysis!AO7</f>
        <v>20.235294117647058</v>
      </c>
      <c r="C95" s="10">
        <f>[6]analysis!AP7</f>
        <v>19.181818181818183</v>
      </c>
      <c r="D95" s="10">
        <f>[6]analysis!AQ7</f>
        <v>43.578528827037779</v>
      </c>
      <c r="E95" s="10">
        <f>[6]analysis!AR7</f>
        <v>25.530303030303024</v>
      </c>
      <c r="F95" s="10">
        <f>[6]analysis!AS7</f>
        <v>18.506493506493506</v>
      </c>
      <c r="G95" s="10">
        <f>[6]analysis!AT7</f>
        <v>15.845697329376854</v>
      </c>
      <c r="H95" s="10">
        <f>[6]analysis!AU7</f>
        <v>44.804123711340203</v>
      </c>
      <c r="I95">
        <f>[6]analysis!AV7</f>
        <v>41.971830985915489</v>
      </c>
    </row>
    <row r="96" spans="1:10" x14ac:dyDescent="0.2">
      <c r="B96" s="3">
        <f>[6]analysis!AO8</f>
        <v>13.558823529411764</v>
      </c>
      <c r="C96" s="10">
        <f>[6]analysis!AP8</f>
        <v>21.8125</v>
      </c>
      <c r="D96" s="10">
        <f>[6]analysis!AQ8</f>
        <v>38.623326959847034</v>
      </c>
      <c r="E96" s="10">
        <f>[6]analysis!AR8</f>
        <v>24.73404255319149</v>
      </c>
      <c r="F96" s="10">
        <f>[6]analysis!AS8</f>
        <v>16.750700280112042</v>
      </c>
      <c r="G96" s="10">
        <f>[6]analysis!AT8</f>
        <v>19.101796407185628</v>
      </c>
      <c r="H96" s="10">
        <f>[6]analysis!AU8</f>
        <v>42.772020725388607</v>
      </c>
      <c r="I96">
        <f>[6]analysis!AV8</f>
        <v>39.570552147239269</v>
      </c>
    </row>
    <row r="99" spans="1:15" x14ac:dyDescent="0.2">
      <c r="A99" t="s">
        <v>54</v>
      </c>
    </row>
    <row r="100" spans="1:15" x14ac:dyDescent="0.2">
      <c r="B100" s="30" t="s">
        <v>76</v>
      </c>
      <c r="C100" s="31" t="s">
        <v>75</v>
      </c>
      <c r="D100" s="31" t="s">
        <v>74</v>
      </c>
      <c r="E100" s="31" t="s">
        <v>73</v>
      </c>
      <c r="F100" s="31" t="s">
        <v>72</v>
      </c>
      <c r="G100" s="31" t="s">
        <v>71</v>
      </c>
      <c r="H100" s="31" t="s">
        <v>70</v>
      </c>
      <c r="I100" s="29" t="s">
        <v>69</v>
      </c>
    </row>
    <row r="101" spans="1:15" x14ac:dyDescent="0.2">
      <c r="B101" s="3">
        <f>[7]Analysis!S8</f>
        <v>1.0660000000000001</v>
      </c>
      <c r="C101" s="10">
        <f>[7]Analysis!T8</f>
        <v>1.393</v>
      </c>
      <c r="D101" s="10">
        <f>[7]Analysis!U8</f>
        <v>1.905</v>
      </c>
      <c r="E101" s="10">
        <f>[7]Analysis!V8</f>
        <v>1.2889999999999999</v>
      </c>
      <c r="F101" s="10">
        <f>[7]Analysis!W8</f>
        <v>1.034</v>
      </c>
      <c r="G101" s="10">
        <f>[7]Analysis!X8</f>
        <v>1.0009999999999999</v>
      </c>
      <c r="H101" s="10">
        <f>[7]Analysis!Y8</f>
        <v>2.2069999999999999</v>
      </c>
      <c r="I101">
        <f>[7]Analysis!Z8</f>
        <v>1.7549999999999999</v>
      </c>
    </row>
    <row r="102" spans="1:15" x14ac:dyDescent="0.2">
      <c r="B102" s="3">
        <f>[7]Analysis!S9</f>
        <v>1.43</v>
      </c>
      <c r="C102" s="10">
        <f>[7]Analysis!T9</f>
        <v>1.165</v>
      </c>
      <c r="D102" s="10">
        <f>[7]Analysis!U9</f>
        <v>2.327</v>
      </c>
      <c r="E102" s="10">
        <f>[7]Analysis!V9</f>
        <v>1.5760000000000001</v>
      </c>
      <c r="F102" s="10">
        <f>[7]Analysis!W9</f>
        <v>1.032</v>
      </c>
      <c r="G102" s="10">
        <f>[7]Analysis!X9</f>
        <v>1.1319999999999999</v>
      </c>
      <c r="H102" s="10">
        <f>[7]Analysis!Y9</f>
        <v>1.4410000000000001</v>
      </c>
      <c r="I102">
        <f>[7]Analysis!Z9</f>
        <v>1.825</v>
      </c>
    </row>
    <row r="103" spans="1:15" x14ac:dyDescent="0.2">
      <c r="B103" s="3">
        <f>[7]Analysis!S10</f>
        <v>1.24</v>
      </c>
      <c r="C103" s="10">
        <f>[7]Analysis!T10</f>
        <v>1.2350000000000001</v>
      </c>
      <c r="D103" s="10">
        <f>[7]Analysis!U10</f>
        <v>1.8140000000000001</v>
      </c>
      <c r="E103" s="10">
        <f>[7]Analysis!V10</f>
        <v>1.4870000000000001</v>
      </c>
      <c r="F103" s="10">
        <f>[7]Analysis!W10</f>
        <v>1.1080000000000001</v>
      </c>
      <c r="G103" s="10">
        <f>[7]Analysis!X10</f>
        <v>1.593</v>
      </c>
      <c r="H103" s="10">
        <f>[7]Analysis!Y10</f>
        <v>1.85</v>
      </c>
      <c r="I103">
        <f>[7]Analysis!Z10</f>
        <v>1.702</v>
      </c>
    </row>
    <row r="104" spans="1:15" x14ac:dyDescent="0.2">
      <c r="B104" s="3">
        <f>[7]Analysis!S11</f>
        <v>1.351</v>
      </c>
      <c r="C104" s="10">
        <f>[7]Analysis!T11</f>
        <v>1.679</v>
      </c>
      <c r="D104" s="10">
        <f>[7]Analysis!U11</f>
        <v>1.83</v>
      </c>
      <c r="E104" s="10">
        <f>[7]Analysis!V11</f>
        <v>1.284</v>
      </c>
      <c r="F104" s="10">
        <f>[7]Analysis!W11</f>
        <v>1.716</v>
      </c>
      <c r="G104" s="10">
        <f>[7]Analysis!X11</f>
        <v>1.254</v>
      </c>
      <c r="H104" s="10">
        <f>[7]Analysis!Y11</f>
        <v>1.532</v>
      </c>
      <c r="I104">
        <f>[7]Analysis!Z11</f>
        <v>1.5249999999999999</v>
      </c>
    </row>
    <row r="105" spans="1:15" x14ac:dyDescent="0.2">
      <c r="B105" s="3">
        <f>[7]Analysis!S12</f>
        <v>1.45</v>
      </c>
      <c r="C105" s="10">
        <f>[7]Analysis!T12</f>
        <v>1.6040000000000001</v>
      </c>
      <c r="D105" s="10">
        <f>[7]Analysis!U12</f>
        <v>2.1240000000000001</v>
      </c>
      <c r="E105" s="10">
        <f>[7]Analysis!V12</f>
        <v>1.2350000000000001</v>
      </c>
      <c r="F105" s="10">
        <f>[7]Analysis!W12</f>
        <v>1.302</v>
      </c>
      <c r="G105" s="10">
        <f>[7]Analysis!X12</f>
        <v>1.3240000000000001</v>
      </c>
      <c r="H105" s="10">
        <f>[7]Analysis!Y12</f>
        <v>2.36</v>
      </c>
      <c r="I105">
        <f>[7]Analysis!Z12</f>
        <v>1.8759999999999999</v>
      </c>
    </row>
    <row r="106" spans="1:15" x14ac:dyDescent="0.2">
      <c r="B106" s="3">
        <f>[7]Analysis!S13</f>
        <v>1.532</v>
      </c>
      <c r="C106" s="10">
        <f>[7]Analysis!T13</f>
        <v>1.2330000000000001</v>
      </c>
      <c r="D106" s="10">
        <f>[7]Analysis!U13</f>
        <v>1.845</v>
      </c>
      <c r="E106" s="10">
        <f>[7]Analysis!V13</f>
        <v>1.0760000000000001</v>
      </c>
      <c r="F106" s="10">
        <f>[7]Analysis!W13</f>
        <v>1.145</v>
      </c>
      <c r="G106" s="10">
        <f>[7]Analysis!X13</f>
        <v>1.155</v>
      </c>
      <c r="H106" s="10">
        <f>[7]Analysis!Y13</f>
        <v>1.893</v>
      </c>
      <c r="I106">
        <f>[7]Analysis!Z13</f>
        <v>1.494</v>
      </c>
    </row>
    <row r="109" spans="1:15" x14ac:dyDescent="0.2">
      <c r="A109" t="s">
        <v>55</v>
      </c>
    </row>
    <row r="110" spans="1:15" x14ac:dyDescent="0.2">
      <c r="A110" t="s">
        <v>0</v>
      </c>
      <c r="I110" t="s">
        <v>1</v>
      </c>
    </row>
    <row r="111" spans="1:15" x14ac:dyDescent="0.2">
      <c r="A111" s="2" t="s">
        <v>12</v>
      </c>
      <c r="B111" s="1">
        <v>0</v>
      </c>
      <c r="C111" s="1">
        <v>15</v>
      </c>
      <c r="D111" s="1">
        <v>30</v>
      </c>
      <c r="E111" s="1">
        <v>60</v>
      </c>
      <c r="F111" s="1">
        <v>90</v>
      </c>
      <c r="G111" s="1">
        <v>120</v>
      </c>
      <c r="I111" s="2" t="s">
        <v>12</v>
      </c>
      <c r="J111" s="1">
        <v>0</v>
      </c>
      <c r="K111" s="1">
        <v>15</v>
      </c>
      <c r="L111" s="1">
        <v>30</v>
      </c>
      <c r="M111" s="1">
        <v>60</v>
      </c>
      <c r="N111" s="1">
        <v>90</v>
      </c>
      <c r="O111" s="1">
        <v>120</v>
      </c>
    </row>
    <row r="112" spans="1:15" x14ac:dyDescent="0.2">
      <c r="A112" s="32" t="s">
        <v>76</v>
      </c>
      <c r="B112">
        <v>97</v>
      </c>
      <c r="C112">
        <v>237</v>
      </c>
      <c r="D112">
        <v>257</v>
      </c>
      <c r="E112">
        <v>231</v>
      </c>
      <c r="F112">
        <v>169</v>
      </c>
      <c r="G112">
        <v>180</v>
      </c>
      <c r="I112" s="32" t="s">
        <v>76</v>
      </c>
      <c r="J112">
        <v>184</v>
      </c>
      <c r="K112">
        <v>158</v>
      </c>
      <c r="L112">
        <v>106</v>
      </c>
      <c r="M112">
        <v>107</v>
      </c>
      <c r="N112">
        <v>139</v>
      </c>
      <c r="O112">
        <v>226</v>
      </c>
    </row>
    <row r="113" spans="1:15" x14ac:dyDescent="0.2">
      <c r="A113" s="4"/>
      <c r="B113">
        <v>93</v>
      </c>
      <c r="C113">
        <v>194</v>
      </c>
      <c r="D113">
        <v>185</v>
      </c>
      <c r="E113">
        <v>177</v>
      </c>
      <c r="F113">
        <v>147</v>
      </c>
      <c r="G113">
        <v>130</v>
      </c>
      <c r="I113" s="4"/>
      <c r="J113">
        <v>131</v>
      </c>
      <c r="K113">
        <v>104</v>
      </c>
      <c r="L113">
        <v>99</v>
      </c>
      <c r="M113">
        <v>87</v>
      </c>
      <c r="N113">
        <v>121</v>
      </c>
      <c r="O113">
        <v>117</v>
      </c>
    </row>
    <row r="114" spans="1:15" x14ac:dyDescent="0.2">
      <c r="A114" s="3"/>
      <c r="B114">
        <v>113</v>
      </c>
      <c r="C114">
        <v>236</v>
      </c>
      <c r="D114">
        <v>327</v>
      </c>
      <c r="E114">
        <v>202</v>
      </c>
      <c r="F114">
        <v>154</v>
      </c>
      <c r="G114">
        <v>136</v>
      </c>
      <c r="I114" s="3"/>
      <c r="J114">
        <v>163</v>
      </c>
      <c r="K114">
        <v>125</v>
      </c>
      <c r="L114">
        <v>104</v>
      </c>
      <c r="M114">
        <v>119</v>
      </c>
      <c r="N114">
        <v>141</v>
      </c>
      <c r="O114">
        <v>146</v>
      </c>
    </row>
    <row r="115" spans="1:15" x14ac:dyDescent="0.2">
      <c r="A115" s="3"/>
      <c r="B115">
        <v>83</v>
      </c>
      <c r="C115">
        <v>226</v>
      </c>
      <c r="D115">
        <v>254</v>
      </c>
      <c r="E115">
        <v>154</v>
      </c>
      <c r="F115">
        <v>123</v>
      </c>
      <c r="G115">
        <v>104</v>
      </c>
      <c r="I115" s="3"/>
      <c r="J115">
        <v>152</v>
      </c>
      <c r="K115">
        <v>177</v>
      </c>
      <c r="L115">
        <v>122</v>
      </c>
      <c r="M115">
        <v>104</v>
      </c>
      <c r="N115">
        <v>118</v>
      </c>
      <c r="O115">
        <v>140</v>
      </c>
    </row>
    <row r="116" spans="1:15" x14ac:dyDescent="0.2">
      <c r="A116" s="3"/>
      <c r="B116">
        <v>88</v>
      </c>
      <c r="C116">
        <v>263</v>
      </c>
      <c r="D116">
        <v>283</v>
      </c>
      <c r="E116">
        <v>171</v>
      </c>
      <c r="F116">
        <v>182</v>
      </c>
      <c r="G116">
        <v>151</v>
      </c>
      <c r="I116" s="3"/>
      <c r="J116">
        <v>177</v>
      </c>
      <c r="K116">
        <v>218</v>
      </c>
      <c r="L116">
        <v>249</v>
      </c>
      <c r="M116">
        <v>205</v>
      </c>
      <c r="N116">
        <v>231</v>
      </c>
      <c r="O116">
        <v>169</v>
      </c>
    </row>
    <row r="117" spans="1:15" x14ac:dyDescent="0.2">
      <c r="A117" s="2"/>
      <c r="B117" s="1">
        <v>84</v>
      </c>
      <c r="C117" s="1">
        <v>185</v>
      </c>
      <c r="D117" s="1">
        <v>235</v>
      </c>
      <c r="E117" s="1">
        <v>206</v>
      </c>
      <c r="F117" s="1">
        <v>160</v>
      </c>
      <c r="G117" s="1">
        <v>142</v>
      </c>
      <c r="I117" s="2"/>
      <c r="J117" s="9">
        <v>200</v>
      </c>
      <c r="K117" s="1">
        <v>175</v>
      </c>
      <c r="L117" s="1">
        <v>93</v>
      </c>
      <c r="M117" s="1">
        <v>178</v>
      </c>
      <c r="N117" s="1">
        <v>159</v>
      </c>
      <c r="O117" s="1">
        <v>166</v>
      </c>
    </row>
    <row r="118" spans="1:15" x14ac:dyDescent="0.2">
      <c r="A118" s="33" t="s">
        <v>75</v>
      </c>
      <c r="B118">
        <v>85</v>
      </c>
      <c r="C118">
        <v>209</v>
      </c>
      <c r="D118">
        <v>261</v>
      </c>
      <c r="E118">
        <v>216</v>
      </c>
      <c r="F118">
        <v>185</v>
      </c>
      <c r="G118">
        <v>120</v>
      </c>
      <c r="I118" s="33" t="s">
        <v>75</v>
      </c>
      <c r="J118">
        <v>121</v>
      </c>
      <c r="K118">
        <v>163</v>
      </c>
      <c r="L118">
        <v>154</v>
      </c>
      <c r="M118">
        <v>155</v>
      </c>
      <c r="N118">
        <v>172</v>
      </c>
      <c r="O118">
        <v>182</v>
      </c>
    </row>
    <row r="119" spans="1:15" x14ac:dyDescent="0.2">
      <c r="A119" s="3"/>
      <c r="B119">
        <v>104</v>
      </c>
      <c r="C119">
        <v>224</v>
      </c>
      <c r="D119">
        <v>273</v>
      </c>
      <c r="E119">
        <v>201</v>
      </c>
      <c r="F119">
        <v>136</v>
      </c>
      <c r="G119">
        <v>139</v>
      </c>
      <c r="I119" s="3"/>
      <c r="J119">
        <v>164</v>
      </c>
      <c r="K119">
        <v>134</v>
      </c>
      <c r="L119">
        <v>110</v>
      </c>
      <c r="M119">
        <v>130</v>
      </c>
      <c r="N119">
        <v>165</v>
      </c>
      <c r="O119">
        <v>153</v>
      </c>
    </row>
    <row r="120" spans="1:15" x14ac:dyDescent="0.2">
      <c r="A120" s="3"/>
      <c r="B120">
        <v>79</v>
      </c>
      <c r="C120">
        <v>202</v>
      </c>
      <c r="D120">
        <v>279</v>
      </c>
      <c r="E120">
        <v>226</v>
      </c>
      <c r="F120">
        <v>160</v>
      </c>
      <c r="G120">
        <v>181</v>
      </c>
      <c r="I120" s="3"/>
      <c r="J120">
        <v>160</v>
      </c>
      <c r="K120">
        <v>155</v>
      </c>
      <c r="L120">
        <v>115</v>
      </c>
      <c r="M120">
        <v>163</v>
      </c>
      <c r="N120">
        <v>160</v>
      </c>
      <c r="O120">
        <v>151</v>
      </c>
    </row>
    <row r="121" spans="1:15" x14ac:dyDescent="0.2">
      <c r="A121" s="3"/>
      <c r="B121">
        <v>87</v>
      </c>
      <c r="C121">
        <v>177</v>
      </c>
      <c r="D121">
        <v>214</v>
      </c>
      <c r="E121">
        <v>210</v>
      </c>
      <c r="F121">
        <v>183</v>
      </c>
      <c r="G121">
        <v>154</v>
      </c>
      <c r="I121" s="3"/>
      <c r="J121">
        <v>193</v>
      </c>
      <c r="K121">
        <v>182</v>
      </c>
      <c r="L121">
        <v>184</v>
      </c>
      <c r="M121">
        <v>141</v>
      </c>
      <c r="N121">
        <v>159</v>
      </c>
      <c r="O121">
        <v>168</v>
      </c>
    </row>
    <row r="122" spans="1:15" x14ac:dyDescent="0.2">
      <c r="A122" s="3"/>
      <c r="B122">
        <v>107</v>
      </c>
      <c r="C122">
        <v>164</v>
      </c>
      <c r="D122">
        <v>216</v>
      </c>
      <c r="E122">
        <v>204</v>
      </c>
      <c r="F122">
        <v>160</v>
      </c>
      <c r="G122">
        <v>140</v>
      </c>
      <c r="I122" s="3"/>
      <c r="J122">
        <v>185</v>
      </c>
      <c r="K122">
        <v>187</v>
      </c>
      <c r="L122">
        <v>147</v>
      </c>
      <c r="M122">
        <v>152</v>
      </c>
      <c r="N122">
        <v>156</v>
      </c>
      <c r="O122">
        <v>137</v>
      </c>
    </row>
    <row r="123" spans="1:15" x14ac:dyDescent="0.2">
      <c r="A123" s="2"/>
      <c r="B123" s="1">
        <v>96</v>
      </c>
      <c r="C123" s="1">
        <v>182</v>
      </c>
      <c r="D123" s="1">
        <v>200</v>
      </c>
      <c r="E123" s="1">
        <v>166</v>
      </c>
      <c r="F123" s="1">
        <v>151</v>
      </c>
      <c r="G123" s="1">
        <v>121</v>
      </c>
      <c r="I123" s="2"/>
      <c r="J123" s="9">
        <v>198</v>
      </c>
      <c r="K123" s="1">
        <v>181</v>
      </c>
      <c r="L123" s="1">
        <v>153</v>
      </c>
      <c r="M123" s="1">
        <v>140</v>
      </c>
      <c r="N123" s="1">
        <v>132</v>
      </c>
      <c r="O123" s="1">
        <v>166</v>
      </c>
    </row>
    <row r="124" spans="1:15" x14ac:dyDescent="0.2">
      <c r="A124" s="33" t="s">
        <v>74</v>
      </c>
      <c r="B124">
        <v>123</v>
      </c>
      <c r="C124">
        <v>261</v>
      </c>
      <c r="D124">
        <v>297</v>
      </c>
      <c r="E124">
        <v>243</v>
      </c>
      <c r="F124">
        <v>197</v>
      </c>
      <c r="G124">
        <v>169</v>
      </c>
      <c r="I124" s="33" t="s">
        <v>74</v>
      </c>
      <c r="J124">
        <v>204</v>
      </c>
      <c r="K124">
        <v>184</v>
      </c>
      <c r="L124">
        <v>173</v>
      </c>
      <c r="M124">
        <v>204</v>
      </c>
      <c r="N124">
        <v>223</v>
      </c>
      <c r="O124">
        <v>223</v>
      </c>
    </row>
    <row r="125" spans="1:15" x14ac:dyDescent="0.2">
      <c r="A125" s="3"/>
      <c r="B125">
        <v>126</v>
      </c>
      <c r="C125">
        <v>226</v>
      </c>
      <c r="D125">
        <v>326</v>
      </c>
      <c r="E125">
        <v>239</v>
      </c>
      <c r="F125">
        <v>211</v>
      </c>
      <c r="G125">
        <v>217</v>
      </c>
      <c r="I125" s="3"/>
      <c r="J125">
        <v>202</v>
      </c>
      <c r="K125">
        <v>216</v>
      </c>
      <c r="L125">
        <v>185</v>
      </c>
      <c r="M125">
        <v>168</v>
      </c>
      <c r="N125">
        <v>177</v>
      </c>
      <c r="O125">
        <v>212</v>
      </c>
    </row>
    <row r="126" spans="1:15" x14ac:dyDescent="0.2">
      <c r="A126" s="3"/>
      <c r="B126">
        <v>136</v>
      </c>
      <c r="C126">
        <v>303</v>
      </c>
      <c r="D126">
        <v>252</v>
      </c>
      <c r="E126">
        <v>232</v>
      </c>
      <c r="F126">
        <v>175</v>
      </c>
      <c r="G126">
        <v>220</v>
      </c>
      <c r="I126" s="3"/>
      <c r="J126">
        <v>219</v>
      </c>
      <c r="K126">
        <v>259</v>
      </c>
      <c r="L126">
        <v>220</v>
      </c>
      <c r="M126">
        <v>234</v>
      </c>
      <c r="N126">
        <v>258</v>
      </c>
      <c r="O126">
        <v>238</v>
      </c>
    </row>
    <row r="127" spans="1:15" x14ac:dyDescent="0.2">
      <c r="A127" s="3"/>
      <c r="B127">
        <v>137</v>
      </c>
      <c r="C127">
        <v>212</v>
      </c>
      <c r="D127">
        <v>268</v>
      </c>
      <c r="E127">
        <v>272</v>
      </c>
      <c r="F127">
        <v>256</v>
      </c>
      <c r="G127">
        <v>206</v>
      </c>
      <c r="I127" s="3"/>
      <c r="J127">
        <v>208</v>
      </c>
      <c r="K127">
        <v>156</v>
      </c>
      <c r="L127">
        <v>134</v>
      </c>
      <c r="M127">
        <v>180</v>
      </c>
      <c r="N127">
        <v>162</v>
      </c>
      <c r="O127">
        <v>195</v>
      </c>
    </row>
    <row r="128" spans="1:15" x14ac:dyDescent="0.2">
      <c r="A128" s="3"/>
      <c r="B128">
        <v>125</v>
      </c>
      <c r="C128">
        <v>319</v>
      </c>
      <c r="D128">
        <v>345</v>
      </c>
      <c r="E128">
        <v>248</v>
      </c>
      <c r="F128">
        <v>197</v>
      </c>
      <c r="G128">
        <v>228</v>
      </c>
      <c r="I128" s="3"/>
      <c r="J128">
        <v>176</v>
      </c>
      <c r="K128">
        <v>199</v>
      </c>
      <c r="L128">
        <v>180</v>
      </c>
      <c r="M128">
        <v>242</v>
      </c>
      <c r="N128">
        <v>220</v>
      </c>
      <c r="O128">
        <v>275</v>
      </c>
    </row>
    <row r="129" spans="1:15" x14ac:dyDescent="0.2">
      <c r="A129" s="2"/>
      <c r="B129" s="1">
        <v>128</v>
      </c>
      <c r="C129" s="1">
        <v>280</v>
      </c>
      <c r="D129" s="1">
        <v>289</v>
      </c>
      <c r="E129" s="1">
        <v>253</v>
      </c>
      <c r="F129" s="1">
        <v>167</v>
      </c>
      <c r="G129" s="1">
        <v>163</v>
      </c>
      <c r="I129" s="2"/>
      <c r="J129" s="9">
        <v>211</v>
      </c>
      <c r="K129" s="1">
        <v>209</v>
      </c>
      <c r="L129" s="1">
        <v>170</v>
      </c>
      <c r="M129" s="1">
        <v>131</v>
      </c>
      <c r="N129" s="1">
        <v>216</v>
      </c>
      <c r="O129" s="1">
        <v>192</v>
      </c>
    </row>
    <row r="130" spans="1:15" x14ac:dyDescent="0.2">
      <c r="A130" s="33" t="s">
        <v>73</v>
      </c>
      <c r="B130">
        <v>101</v>
      </c>
      <c r="C130">
        <v>213</v>
      </c>
      <c r="D130">
        <v>228</v>
      </c>
      <c r="E130">
        <v>207</v>
      </c>
      <c r="F130">
        <v>178</v>
      </c>
      <c r="G130">
        <v>145</v>
      </c>
      <c r="I130" s="33" t="s">
        <v>73</v>
      </c>
      <c r="J130">
        <v>189</v>
      </c>
      <c r="K130">
        <v>177</v>
      </c>
      <c r="L130">
        <v>163</v>
      </c>
      <c r="M130">
        <v>145</v>
      </c>
      <c r="N130">
        <v>158</v>
      </c>
      <c r="O130">
        <v>150</v>
      </c>
    </row>
    <row r="131" spans="1:15" x14ac:dyDescent="0.2">
      <c r="A131" s="3"/>
      <c r="B131">
        <v>100</v>
      </c>
      <c r="C131">
        <v>204</v>
      </c>
      <c r="D131">
        <v>238</v>
      </c>
      <c r="E131">
        <v>215</v>
      </c>
      <c r="F131">
        <v>182</v>
      </c>
      <c r="G131">
        <v>172</v>
      </c>
      <c r="I131" s="3"/>
      <c r="J131">
        <v>145</v>
      </c>
      <c r="K131">
        <v>191</v>
      </c>
      <c r="L131">
        <v>121</v>
      </c>
      <c r="M131">
        <v>131</v>
      </c>
      <c r="N131">
        <v>133</v>
      </c>
      <c r="O131">
        <v>158</v>
      </c>
    </row>
    <row r="132" spans="1:15" x14ac:dyDescent="0.2">
      <c r="A132" s="3"/>
      <c r="B132">
        <v>91</v>
      </c>
      <c r="C132">
        <v>207</v>
      </c>
      <c r="D132">
        <v>239</v>
      </c>
      <c r="E132">
        <v>213</v>
      </c>
      <c r="F132">
        <v>173</v>
      </c>
      <c r="G132">
        <v>160</v>
      </c>
      <c r="I132" s="3"/>
      <c r="J132">
        <v>184</v>
      </c>
      <c r="K132">
        <v>196</v>
      </c>
      <c r="L132">
        <v>183</v>
      </c>
      <c r="M132">
        <v>151</v>
      </c>
      <c r="N132">
        <v>175</v>
      </c>
      <c r="O132">
        <v>191</v>
      </c>
    </row>
    <row r="133" spans="1:15" x14ac:dyDescent="0.2">
      <c r="A133" s="3"/>
      <c r="B133">
        <v>83</v>
      </c>
      <c r="C133">
        <v>173</v>
      </c>
      <c r="D133">
        <v>242</v>
      </c>
      <c r="E133">
        <v>178</v>
      </c>
      <c r="F133">
        <v>162</v>
      </c>
      <c r="G133">
        <v>148</v>
      </c>
      <c r="I133" s="3"/>
      <c r="J133">
        <v>161</v>
      </c>
      <c r="K133">
        <v>197</v>
      </c>
      <c r="L133">
        <v>163</v>
      </c>
      <c r="M133">
        <v>164</v>
      </c>
      <c r="N133">
        <v>178</v>
      </c>
      <c r="O133">
        <v>173</v>
      </c>
    </row>
    <row r="134" spans="1:15" x14ac:dyDescent="0.2">
      <c r="A134" s="3"/>
      <c r="B134">
        <v>96</v>
      </c>
      <c r="C134">
        <v>234</v>
      </c>
      <c r="D134">
        <v>264</v>
      </c>
      <c r="E134">
        <v>167</v>
      </c>
      <c r="F134">
        <v>179</v>
      </c>
      <c r="G134">
        <v>160</v>
      </c>
      <c r="I134" s="3"/>
      <c r="J134">
        <v>173</v>
      </c>
      <c r="K134">
        <v>180</v>
      </c>
      <c r="L134">
        <v>167</v>
      </c>
      <c r="M134">
        <v>169</v>
      </c>
      <c r="N134">
        <v>142</v>
      </c>
      <c r="O134">
        <v>183</v>
      </c>
    </row>
    <row r="135" spans="1:15" x14ac:dyDescent="0.2">
      <c r="A135" s="2"/>
      <c r="B135" s="1">
        <v>73</v>
      </c>
      <c r="C135" s="1">
        <v>200</v>
      </c>
      <c r="D135" s="1">
        <v>241</v>
      </c>
      <c r="E135" s="1">
        <v>190</v>
      </c>
      <c r="F135" s="1">
        <v>139</v>
      </c>
      <c r="G135" s="1">
        <v>126</v>
      </c>
      <c r="I135" s="2"/>
      <c r="J135" s="9">
        <v>181</v>
      </c>
      <c r="K135" s="1">
        <v>157</v>
      </c>
      <c r="L135" s="1">
        <v>136</v>
      </c>
      <c r="M135" s="1">
        <v>123</v>
      </c>
      <c r="N135" s="1">
        <v>153</v>
      </c>
      <c r="O135" s="1">
        <v>147</v>
      </c>
    </row>
    <row r="136" spans="1:15" x14ac:dyDescent="0.2">
      <c r="A136" s="33" t="s">
        <v>72</v>
      </c>
      <c r="B136">
        <v>96</v>
      </c>
      <c r="C136">
        <v>195</v>
      </c>
      <c r="D136">
        <v>209</v>
      </c>
      <c r="E136">
        <v>204</v>
      </c>
      <c r="F136">
        <v>150</v>
      </c>
      <c r="G136">
        <v>148</v>
      </c>
      <c r="I136" s="33" t="s">
        <v>72</v>
      </c>
      <c r="J136">
        <v>153</v>
      </c>
      <c r="K136">
        <v>173</v>
      </c>
      <c r="L136">
        <v>150</v>
      </c>
      <c r="M136">
        <v>142</v>
      </c>
      <c r="N136">
        <v>177</v>
      </c>
      <c r="O136">
        <v>196</v>
      </c>
    </row>
    <row r="137" spans="1:15" x14ac:dyDescent="0.2">
      <c r="A137" s="4"/>
      <c r="B137">
        <v>117</v>
      </c>
      <c r="C137">
        <v>282</v>
      </c>
      <c r="D137">
        <v>301</v>
      </c>
      <c r="E137">
        <v>202</v>
      </c>
      <c r="F137">
        <v>185</v>
      </c>
      <c r="G137">
        <v>168</v>
      </c>
      <c r="I137" s="4"/>
      <c r="J137">
        <v>167</v>
      </c>
      <c r="K137">
        <v>195</v>
      </c>
      <c r="L137">
        <v>130</v>
      </c>
      <c r="M137">
        <v>121</v>
      </c>
      <c r="N137">
        <v>160</v>
      </c>
      <c r="O137">
        <v>153</v>
      </c>
    </row>
    <row r="138" spans="1:15" x14ac:dyDescent="0.2">
      <c r="A138" s="3"/>
      <c r="B138">
        <v>127</v>
      </c>
      <c r="C138">
        <v>347</v>
      </c>
      <c r="D138">
        <v>279</v>
      </c>
      <c r="E138">
        <v>194</v>
      </c>
      <c r="F138">
        <v>149</v>
      </c>
      <c r="G138">
        <v>129</v>
      </c>
      <c r="I138" s="3"/>
      <c r="J138">
        <v>165</v>
      </c>
      <c r="K138">
        <v>222</v>
      </c>
      <c r="L138">
        <v>145</v>
      </c>
      <c r="M138">
        <v>155</v>
      </c>
      <c r="N138">
        <v>156</v>
      </c>
      <c r="O138">
        <v>179</v>
      </c>
    </row>
    <row r="139" spans="1:15" x14ac:dyDescent="0.2">
      <c r="A139" s="3"/>
      <c r="B139">
        <v>92</v>
      </c>
      <c r="C139">
        <v>204</v>
      </c>
      <c r="D139">
        <v>213</v>
      </c>
      <c r="E139">
        <v>144</v>
      </c>
      <c r="F139">
        <v>131</v>
      </c>
      <c r="G139">
        <v>107</v>
      </c>
      <c r="I139" s="3"/>
      <c r="J139">
        <v>121</v>
      </c>
      <c r="K139">
        <v>113</v>
      </c>
      <c r="L139">
        <v>89</v>
      </c>
      <c r="M139">
        <v>92</v>
      </c>
      <c r="N139">
        <v>94</v>
      </c>
      <c r="O139">
        <v>116</v>
      </c>
    </row>
    <row r="140" spans="1:15" x14ac:dyDescent="0.2">
      <c r="A140" s="3"/>
      <c r="B140">
        <v>115</v>
      </c>
      <c r="C140">
        <v>186</v>
      </c>
      <c r="D140">
        <v>204</v>
      </c>
      <c r="E140">
        <v>157</v>
      </c>
      <c r="F140">
        <v>141</v>
      </c>
      <c r="G140">
        <v>116</v>
      </c>
      <c r="I140" s="3"/>
      <c r="J140">
        <v>127</v>
      </c>
      <c r="K140">
        <v>107</v>
      </c>
      <c r="L140">
        <v>97</v>
      </c>
      <c r="M140">
        <v>119</v>
      </c>
      <c r="N140">
        <v>118</v>
      </c>
      <c r="O140">
        <v>104</v>
      </c>
    </row>
    <row r="141" spans="1:15" x14ac:dyDescent="0.2">
      <c r="A141" s="2"/>
      <c r="B141" s="1">
        <v>110</v>
      </c>
      <c r="C141" s="1">
        <v>180</v>
      </c>
      <c r="D141" s="1">
        <v>253</v>
      </c>
      <c r="E141" s="1">
        <v>165</v>
      </c>
      <c r="F141" s="1">
        <v>143</v>
      </c>
      <c r="G141" s="1">
        <v>117</v>
      </c>
      <c r="I141" s="2"/>
      <c r="J141" s="9">
        <v>158</v>
      </c>
      <c r="K141" s="1">
        <v>179</v>
      </c>
      <c r="L141" s="1">
        <v>104</v>
      </c>
      <c r="M141" s="1">
        <v>124</v>
      </c>
      <c r="N141" s="1">
        <v>140</v>
      </c>
      <c r="O141" s="1">
        <v>145</v>
      </c>
    </row>
    <row r="142" spans="1:15" x14ac:dyDescent="0.2">
      <c r="A142" s="33" t="s">
        <v>71</v>
      </c>
      <c r="B142">
        <v>75</v>
      </c>
      <c r="C142">
        <v>138</v>
      </c>
      <c r="D142">
        <v>172</v>
      </c>
      <c r="E142">
        <v>170</v>
      </c>
      <c r="F142">
        <v>148</v>
      </c>
      <c r="G142">
        <v>128</v>
      </c>
      <c r="I142" s="33" t="s">
        <v>71</v>
      </c>
      <c r="J142">
        <v>122</v>
      </c>
      <c r="K142">
        <v>157</v>
      </c>
      <c r="L142">
        <v>95</v>
      </c>
      <c r="M142">
        <v>93</v>
      </c>
      <c r="N142">
        <v>69</v>
      </c>
      <c r="O142">
        <v>60</v>
      </c>
    </row>
    <row r="143" spans="1:15" x14ac:dyDescent="0.2">
      <c r="A143" s="3"/>
      <c r="B143">
        <v>91</v>
      </c>
      <c r="C143">
        <v>195</v>
      </c>
      <c r="D143">
        <v>176</v>
      </c>
      <c r="E143">
        <v>151</v>
      </c>
      <c r="F143">
        <v>126</v>
      </c>
      <c r="G143">
        <v>110</v>
      </c>
      <c r="I143" s="3"/>
      <c r="J143">
        <v>136</v>
      </c>
      <c r="K143">
        <v>137</v>
      </c>
      <c r="L143">
        <v>105</v>
      </c>
      <c r="M143">
        <v>153</v>
      </c>
      <c r="N143">
        <v>170</v>
      </c>
      <c r="O143">
        <v>165</v>
      </c>
    </row>
    <row r="144" spans="1:15" x14ac:dyDescent="0.2">
      <c r="A144" s="3"/>
      <c r="B144">
        <v>134</v>
      </c>
      <c r="C144">
        <v>285</v>
      </c>
      <c r="D144">
        <v>168</v>
      </c>
      <c r="E144">
        <v>151</v>
      </c>
      <c r="F144">
        <v>131</v>
      </c>
      <c r="G144">
        <v>111</v>
      </c>
      <c r="I144" s="3"/>
      <c r="J144">
        <v>145</v>
      </c>
      <c r="K144">
        <v>107</v>
      </c>
      <c r="L144">
        <v>116</v>
      </c>
      <c r="M144">
        <v>109</v>
      </c>
      <c r="N144">
        <v>121</v>
      </c>
      <c r="O144">
        <v>117</v>
      </c>
    </row>
    <row r="145" spans="1:15" x14ac:dyDescent="0.2">
      <c r="A145" s="3"/>
      <c r="B145">
        <v>101</v>
      </c>
      <c r="C145">
        <v>190</v>
      </c>
      <c r="D145">
        <v>222</v>
      </c>
      <c r="E145">
        <v>157</v>
      </c>
      <c r="F145">
        <v>126</v>
      </c>
      <c r="G145">
        <v>112</v>
      </c>
      <c r="I145" s="3"/>
      <c r="J145">
        <v>122</v>
      </c>
      <c r="K145">
        <v>143</v>
      </c>
      <c r="L145">
        <v>106</v>
      </c>
      <c r="M145">
        <v>120</v>
      </c>
      <c r="N145">
        <v>161</v>
      </c>
      <c r="O145">
        <v>161</v>
      </c>
    </row>
    <row r="146" spans="1:15" x14ac:dyDescent="0.2">
      <c r="A146" s="3"/>
      <c r="B146">
        <v>110</v>
      </c>
      <c r="C146">
        <v>208</v>
      </c>
      <c r="D146">
        <v>260</v>
      </c>
      <c r="E146">
        <v>185</v>
      </c>
      <c r="F146">
        <v>143</v>
      </c>
      <c r="G146">
        <v>135</v>
      </c>
      <c r="I146" s="3"/>
      <c r="J146">
        <v>154</v>
      </c>
      <c r="K146">
        <v>168</v>
      </c>
      <c r="L146">
        <v>122</v>
      </c>
      <c r="M146">
        <v>133</v>
      </c>
      <c r="N146">
        <v>135</v>
      </c>
      <c r="O146">
        <v>158</v>
      </c>
    </row>
    <row r="147" spans="1:15" x14ac:dyDescent="0.2">
      <c r="A147" s="2"/>
      <c r="B147" s="1">
        <v>103</v>
      </c>
      <c r="C147" s="1">
        <v>193</v>
      </c>
      <c r="D147" s="1">
        <v>274</v>
      </c>
      <c r="E147" s="1">
        <v>182</v>
      </c>
      <c r="F147" s="1">
        <v>155</v>
      </c>
      <c r="G147" s="1">
        <v>128</v>
      </c>
      <c r="I147" s="2"/>
      <c r="J147" s="9">
        <v>143</v>
      </c>
      <c r="K147" s="1">
        <v>152</v>
      </c>
      <c r="L147" s="1">
        <v>113</v>
      </c>
      <c r="M147" s="1">
        <v>131</v>
      </c>
      <c r="N147" s="1">
        <v>142</v>
      </c>
      <c r="O147" s="1">
        <v>165</v>
      </c>
    </row>
    <row r="148" spans="1:15" x14ac:dyDescent="0.2">
      <c r="A148" s="33" t="s">
        <v>70</v>
      </c>
      <c r="B148">
        <v>162</v>
      </c>
      <c r="C148">
        <v>323</v>
      </c>
      <c r="D148">
        <v>441</v>
      </c>
      <c r="E148">
        <v>327</v>
      </c>
      <c r="F148">
        <v>315</v>
      </c>
      <c r="G148">
        <v>271</v>
      </c>
      <c r="I148" s="33" t="s">
        <v>70</v>
      </c>
      <c r="J148">
        <v>202</v>
      </c>
      <c r="K148">
        <v>197</v>
      </c>
      <c r="L148">
        <v>186</v>
      </c>
      <c r="M148">
        <v>183</v>
      </c>
      <c r="N148">
        <v>202</v>
      </c>
      <c r="O148">
        <v>221</v>
      </c>
    </row>
    <row r="149" spans="1:15" x14ac:dyDescent="0.2">
      <c r="A149" s="3"/>
      <c r="B149">
        <v>163</v>
      </c>
      <c r="C149">
        <v>372</v>
      </c>
      <c r="D149">
        <v>383</v>
      </c>
      <c r="E149">
        <v>236</v>
      </c>
      <c r="F149">
        <v>191</v>
      </c>
      <c r="G149">
        <v>188</v>
      </c>
      <c r="I149" s="3"/>
      <c r="J149">
        <v>200</v>
      </c>
      <c r="K149">
        <v>206</v>
      </c>
      <c r="L149">
        <v>170</v>
      </c>
      <c r="M149">
        <v>182</v>
      </c>
      <c r="N149">
        <v>165</v>
      </c>
      <c r="O149">
        <v>178</v>
      </c>
    </row>
    <row r="150" spans="1:15" x14ac:dyDescent="0.2">
      <c r="A150" s="3"/>
      <c r="B150">
        <v>138</v>
      </c>
      <c r="C150">
        <v>316</v>
      </c>
      <c r="D150">
        <v>351</v>
      </c>
      <c r="E150">
        <v>272</v>
      </c>
      <c r="F150">
        <v>198</v>
      </c>
      <c r="G150">
        <v>185</v>
      </c>
      <c r="I150" s="3"/>
      <c r="J150">
        <v>196</v>
      </c>
      <c r="K150">
        <v>209</v>
      </c>
      <c r="L150">
        <v>179</v>
      </c>
      <c r="M150">
        <v>193</v>
      </c>
      <c r="N150">
        <v>182</v>
      </c>
      <c r="O150">
        <v>231</v>
      </c>
    </row>
    <row r="151" spans="1:15" x14ac:dyDescent="0.2">
      <c r="A151" s="3"/>
      <c r="B151">
        <v>133</v>
      </c>
      <c r="C151">
        <v>292</v>
      </c>
      <c r="D151">
        <v>269</v>
      </c>
      <c r="E151">
        <v>275</v>
      </c>
      <c r="F151">
        <v>211</v>
      </c>
      <c r="G151">
        <v>173</v>
      </c>
      <c r="I151" s="3"/>
      <c r="J151">
        <v>162</v>
      </c>
      <c r="K151">
        <v>191</v>
      </c>
      <c r="L151">
        <v>136</v>
      </c>
      <c r="M151">
        <v>139</v>
      </c>
      <c r="N151">
        <v>166</v>
      </c>
      <c r="O151">
        <v>180</v>
      </c>
    </row>
    <row r="152" spans="1:15" x14ac:dyDescent="0.2">
      <c r="A152" s="3"/>
      <c r="B152">
        <v>187</v>
      </c>
      <c r="C152">
        <v>353</v>
      </c>
      <c r="D152">
        <v>402</v>
      </c>
      <c r="E152">
        <v>299</v>
      </c>
      <c r="F152">
        <v>247</v>
      </c>
      <c r="G152">
        <v>184</v>
      </c>
      <c r="I152" s="3"/>
      <c r="J152">
        <v>213</v>
      </c>
      <c r="K152">
        <v>291</v>
      </c>
      <c r="L152">
        <v>254</v>
      </c>
      <c r="M152">
        <v>236</v>
      </c>
      <c r="N152">
        <v>217</v>
      </c>
      <c r="O152">
        <v>253</v>
      </c>
    </row>
    <row r="153" spans="1:15" x14ac:dyDescent="0.2">
      <c r="A153" s="2"/>
      <c r="B153" s="1">
        <v>147</v>
      </c>
      <c r="C153" s="1">
        <v>254</v>
      </c>
      <c r="D153" s="1">
        <v>312</v>
      </c>
      <c r="E153" s="1">
        <v>229</v>
      </c>
      <c r="F153" s="1">
        <v>194</v>
      </c>
      <c r="G153" s="1">
        <v>160</v>
      </c>
      <c r="I153" s="2"/>
      <c r="J153" s="9">
        <v>215</v>
      </c>
      <c r="K153" s="1">
        <v>237</v>
      </c>
      <c r="L153" s="1">
        <v>150</v>
      </c>
      <c r="M153" s="1">
        <v>148</v>
      </c>
      <c r="N153" s="1">
        <v>195</v>
      </c>
      <c r="O153" s="1">
        <v>197</v>
      </c>
    </row>
    <row r="154" spans="1:15" x14ac:dyDescent="0.2">
      <c r="A154" s="33" t="s">
        <v>69</v>
      </c>
      <c r="B154">
        <v>100</v>
      </c>
      <c r="C154">
        <v>236</v>
      </c>
      <c r="D154">
        <v>261</v>
      </c>
      <c r="E154">
        <v>220</v>
      </c>
      <c r="F154">
        <v>196</v>
      </c>
      <c r="G154">
        <v>165</v>
      </c>
      <c r="I154" s="33" t="s">
        <v>69</v>
      </c>
      <c r="J154">
        <v>168</v>
      </c>
      <c r="K154">
        <v>164</v>
      </c>
      <c r="L154">
        <v>110</v>
      </c>
      <c r="M154">
        <v>153</v>
      </c>
      <c r="N154">
        <v>161</v>
      </c>
      <c r="O154">
        <v>192</v>
      </c>
    </row>
    <row r="155" spans="1:15" x14ac:dyDescent="0.2">
      <c r="A155" s="3"/>
      <c r="B155">
        <v>123</v>
      </c>
      <c r="C155">
        <v>279</v>
      </c>
      <c r="D155">
        <v>259</v>
      </c>
      <c r="E155">
        <v>233</v>
      </c>
      <c r="F155">
        <v>201</v>
      </c>
      <c r="G155">
        <v>177</v>
      </c>
      <c r="I155" s="3"/>
      <c r="J155">
        <v>185</v>
      </c>
      <c r="K155">
        <v>165</v>
      </c>
      <c r="L155">
        <v>181</v>
      </c>
      <c r="M155">
        <v>186</v>
      </c>
      <c r="N155">
        <v>164</v>
      </c>
      <c r="O155">
        <v>188</v>
      </c>
    </row>
    <row r="156" spans="1:15" x14ac:dyDescent="0.2">
      <c r="A156" s="3"/>
      <c r="B156">
        <v>164</v>
      </c>
      <c r="C156">
        <v>306</v>
      </c>
      <c r="D156">
        <v>369</v>
      </c>
      <c r="E156">
        <v>279</v>
      </c>
      <c r="F156">
        <v>240</v>
      </c>
      <c r="G156">
        <v>198</v>
      </c>
      <c r="I156" s="3"/>
      <c r="J156">
        <v>196</v>
      </c>
      <c r="K156">
        <v>221</v>
      </c>
      <c r="L156">
        <v>177</v>
      </c>
      <c r="M156">
        <v>206</v>
      </c>
      <c r="N156">
        <v>253</v>
      </c>
      <c r="O156">
        <v>251</v>
      </c>
    </row>
    <row r="157" spans="1:15" x14ac:dyDescent="0.2">
      <c r="A157" s="3"/>
      <c r="B157">
        <v>155</v>
      </c>
      <c r="C157">
        <v>308</v>
      </c>
      <c r="D157">
        <v>340</v>
      </c>
      <c r="E157">
        <v>257</v>
      </c>
      <c r="F157">
        <v>208</v>
      </c>
      <c r="G157">
        <v>165</v>
      </c>
      <c r="I157" s="3"/>
      <c r="J157">
        <v>159</v>
      </c>
      <c r="K157">
        <v>204</v>
      </c>
      <c r="L157">
        <v>181</v>
      </c>
      <c r="M157">
        <v>151</v>
      </c>
      <c r="N157">
        <v>146</v>
      </c>
      <c r="O157">
        <v>182</v>
      </c>
    </row>
    <row r="158" spans="1:15" x14ac:dyDescent="0.2">
      <c r="A158" s="3"/>
      <c r="B158">
        <v>129</v>
      </c>
      <c r="C158">
        <v>257</v>
      </c>
      <c r="D158">
        <v>321</v>
      </c>
      <c r="E158">
        <v>307</v>
      </c>
      <c r="F158">
        <v>293</v>
      </c>
      <c r="G158">
        <v>227</v>
      </c>
      <c r="I158" s="3"/>
      <c r="J158">
        <v>194</v>
      </c>
      <c r="K158">
        <v>256</v>
      </c>
      <c r="L158">
        <v>218</v>
      </c>
      <c r="M158">
        <v>161</v>
      </c>
      <c r="N158">
        <v>203</v>
      </c>
      <c r="O158">
        <v>182</v>
      </c>
    </row>
    <row r="159" spans="1:15" x14ac:dyDescent="0.2">
      <c r="A159" s="2"/>
      <c r="B159" s="1">
        <v>137</v>
      </c>
      <c r="C159" s="1">
        <v>282</v>
      </c>
      <c r="D159" s="1">
        <v>278</v>
      </c>
      <c r="E159" s="1">
        <v>236</v>
      </c>
      <c r="F159" s="1">
        <v>182</v>
      </c>
      <c r="G159" s="1">
        <v>158</v>
      </c>
      <c r="I159" s="2"/>
      <c r="J159" s="9">
        <v>195</v>
      </c>
      <c r="K159" s="1">
        <v>255</v>
      </c>
      <c r="L159" s="1">
        <v>151</v>
      </c>
      <c r="M159" s="1">
        <v>153</v>
      </c>
      <c r="N159" s="1">
        <v>149</v>
      </c>
      <c r="O159" s="1">
        <v>1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57401-8C9C-EA4C-99D6-1F358F21F44F}">
  <dimension ref="A2:N23"/>
  <sheetViews>
    <sheetView zoomScale="75" workbookViewId="0">
      <selection activeCell="L33" sqref="L33"/>
    </sheetView>
  </sheetViews>
  <sheetFormatPr baseColWidth="10" defaultRowHeight="16" x14ac:dyDescent="0.2"/>
  <sheetData>
    <row r="2" spans="1:8" x14ac:dyDescent="0.2">
      <c r="A2" t="s">
        <v>131</v>
      </c>
    </row>
    <row r="3" spans="1:8" x14ac:dyDescent="0.2">
      <c r="C3" t="s">
        <v>82</v>
      </c>
      <c r="D3" t="s">
        <v>82</v>
      </c>
      <c r="E3" s="3" t="s">
        <v>82</v>
      </c>
      <c r="F3" t="s">
        <v>81</v>
      </c>
      <c r="G3" t="s">
        <v>81</v>
      </c>
      <c r="H3" t="s">
        <v>81</v>
      </c>
    </row>
    <row r="4" spans="1:8" x14ac:dyDescent="0.2">
      <c r="B4" t="s">
        <v>80</v>
      </c>
      <c r="C4" s="1" t="s">
        <v>79</v>
      </c>
      <c r="D4" s="1" t="s">
        <v>78</v>
      </c>
      <c r="E4" s="2" t="s">
        <v>77</v>
      </c>
      <c r="F4" s="1" t="s">
        <v>79</v>
      </c>
      <c r="G4" s="1" t="s">
        <v>78</v>
      </c>
      <c r="H4" s="1" t="s">
        <v>77</v>
      </c>
    </row>
    <row r="5" spans="1:8" x14ac:dyDescent="0.2">
      <c r="C5" s="6">
        <f>'[8]Fig 1'!R4</f>
        <v>0.99999999574345699</v>
      </c>
      <c r="D5" s="6">
        <f>'[8]Fig 1'!S4</f>
        <v>2.4544602205968813</v>
      </c>
      <c r="E5" s="20">
        <f>'[8]Fig 1'!T4</f>
        <v>0.95813666965093836</v>
      </c>
      <c r="F5" s="20">
        <f>'[8]Fig 1'!U4</f>
        <v>1.5344529559372775</v>
      </c>
      <c r="G5" s="20">
        <f>'[8]Fig 1'!V4</f>
        <v>3.1670923094101529</v>
      </c>
      <c r="H5">
        <f>'[8]Fig 1'!W4</f>
        <v>2.4506875089410824</v>
      </c>
    </row>
    <row r="6" spans="1:8" x14ac:dyDescent="0.2">
      <c r="C6" s="3">
        <f>'[8]Fig 1'!R5</f>
        <v>1.0000000073018971</v>
      </c>
      <c r="D6" s="3">
        <f>'[8]Fig 1'!S5</f>
        <v>1.9037956188446687</v>
      </c>
      <c r="E6" s="10">
        <f>'[8]Fig 1'!T5</f>
        <v>0.76770576153064185</v>
      </c>
      <c r="F6" s="10">
        <f>'[8]Fig 1'!U5</f>
        <v>0.96039608313746883</v>
      </c>
      <c r="G6" s="10">
        <f>'[8]Fig 1'!V5</f>
        <v>2.2850117850415339</v>
      </c>
      <c r="H6">
        <f>'[8]Fig 1'!W5</f>
        <v>1.812749400528032</v>
      </c>
    </row>
    <row r="7" spans="1:8" x14ac:dyDescent="0.2">
      <c r="C7" s="3">
        <f>'[8]Fig 1'!R6</f>
        <v>0.99999999311160837</v>
      </c>
      <c r="D7" s="3">
        <f>'[8]Fig 1'!S6</f>
        <v>1.9153601170684078</v>
      </c>
      <c r="E7" s="10">
        <f>'[8]Fig 1'!T6</f>
        <v>0.91519597570633593</v>
      </c>
      <c r="F7" s="10">
        <f>'[8]Fig 1'!U6</f>
        <v>1.0773358696928024</v>
      </c>
      <c r="G7" s="10">
        <f>'[8]Fig 1'!V6</f>
        <v>2.4458924320416169</v>
      </c>
      <c r="H7">
        <f>'[8]Fig 1'!W6</f>
        <v>2.0439874140922898</v>
      </c>
    </row>
    <row r="10" spans="1:8" x14ac:dyDescent="0.2">
      <c r="A10" t="s">
        <v>133</v>
      </c>
    </row>
    <row r="11" spans="1:8" x14ac:dyDescent="0.2">
      <c r="C11" t="s">
        <v>82</v>
      </c>
      <c r="D11" t="s">
        <v>82</v>
      </c>
      <c r="E11" s="3" t="s">
        <v>82</v>
      </c>
      <c r="F11" t="s">
        <v>81</v>
      </c>
      <c r="G11" t="s">
        <v>81</v>
      </c>
      <c r="H11" t="s">
        <v>81</v>
      </c>
    </row>
    <row r="12" spans="1:8" x14ac:dyDescent="0.2">
      <c r="B12" t="s">
        <v>87</v>
      </c>
      <c r="C12" s="1" t="s">
        <v>79</v>
      </c>
      <c r="D12" s="1" t="s">
        <v>78</v>
      </c>
      <c r="E12" s="2" t="s">
        <v>77</v>
      </c>
      <c r="F12" s="1" t="s">
        <v>79</v>
      </c>
      <c r="G12" s="1" t="s">
        <v>78</v>
      </c>
      <c r="H12" s="1" t="s">
        <v>77</v>
      </c>
    </row>
    <row r="13" spans="1:8" x14ac:dyDescent="0.2">
      <c r="C13" s="6">
        <f>'[8]Fig 1'!R13</f>
        <v>0.99999999246498428</v>
      </c>
      <c r="D13" s="20">
        <f>'[8]Fig 1'!S13</f>
        <v>2.9807638339004172</v>
      </c>
      <c r="E13" s="3">
        <f>'[8]Fig 1'!T13</f>
        <v>0.79009524164579636</v>
      </c>
      <c r="F13" s="20">
        <f>'[8]Fig 1'!U13</f>
        <v>1.3048059940679271</v>
      </c>
      <c r="G13" s="20">
        <f>'[8]Fig 1'!V13</f>
        <v>3.1148286841804684</v>
      </c>
      <c r="H13">
        <f>'[8]Fig 1'!W13</f>
        <v>2.2858900572701857</v>
      </c>
    </row>
    <row r="14" spans="1:8" x14ac:dyDescent="0.2">
      <c r="C14" s="3">
        <f>'[8]Fig 1'!R14</f>
        <v>1.0000000074630828</v>
      </c>
      <c r="D14" s="10">
        <f>'[8]Fig 1'!S14</f>
        <v>2.3744539825788649</v>
      </c>
      <c r="E14" s="3">
        <f>'[8]Fig 1'!T14</f>
        <v>1.4369168984591305</v>
      </c>
      <c r="F14" s="10">
        <f>'[8]Fig 1'!U14</f>
        <v>1.3719508034559138</v>
      </c>
      <c r="G14" s="10">
        <f>'[8]Fig 1'!V14</f>
        <v>2.4611475213881113</v>
      </c>
      <c r="H14">
        <f>'[8]Fig 1'!W14</f>
        <v>2.1540364793513858</v>
      </c>
    </row>
    <row r="15" spans="1:8" x14ac:dyDescent="0.2">
      <c r="C15" s="3">
        <f>'[8]Fig 1'!R15</f>
        <v>0.99999993733614867</v>
      </c>
      <c r="D15" s="10">
        <f>'[8]Fig 1'!S15</f>
        <v>1.9165980163392842</v>
      </c>
      <c r="E15" s="3">
        <f>'[8]Fig 1'!T15</f>
        <v>1.0162662524713875</v>
      </c>
      <c r="F15" s="10">
        <f>'[8]Fig 1'!U15</f>
        <v>0.95283512087730682</v>
      </c>
      <c r="G15" s="10">
        <f>'[8]Fig 1'!V15</f>
        <v>2.0364071835664599</v>
      </c>
      <c r="H15">
        <f>'[8]Fig 1'!W15</f>
        <v>1.5437983463348561</v>
      </c>
    </row>
    <row r="18" spans="1:14" x14ac:dyDescent="0.2">
      <c r="A18" t="s">
        <v>132</v>
      </c>
    </row>
    <row r="19" spans="1:14" x14ac:dyDescent="0.2">
      <c r="C19" t="s">
        <v>83</v>
      </c>
      <c r="D19" t="s">
        <v>83</v>
      </c>
      <c r="E19" s="3" t="s">
        <v>83</v>
      </c>
      <c r="F19" t="s">
        <v>84</v>
      </c>
      <c r="G19" t="s">
        <v>84</v>
      </c>
      <c r="H19" s="3" t="s">
        <v>84</v>
      </c>
      <c r="I19" t="s">
        <v>85</v>
      </c>
      <c r="J19" t="s">
        <v>85</v>
      </c>
      <c r="K19" s="3" t="s">
        <v>85</v>
      </c>
      <c r="L19" t="s">
        <v>86</v>
      </c>
      <c r="M19" t="s">
        <v>86</v>
      </c>
      <c r="N19" t="s">
        <v>86</v>
      </c>
    </row>
    <row r="20" spans="1:14" x14ac:dyDescent="0.2">
      <c r="B20" t="s">
        <v>80</v>
      </c>
      <c r="C20" s="1" t="s">
        <v>79</v>
      </c>
      <c r="D20" s="1" t="s">
        <v>78</v>
      </c>
      <c r="E20" s="2" t="s">
        <v>77</v>
      </c>
      <c r="F20" s="1" t="s">
        <v>79</v>
      </c>
      <c r="G20" s="1" t="s">
        <v>78</v>
      </c>
      <c r="H20" s="2" t="s">
        <v>77</v>
      </c>
      <c r="I20" s="1" t="s">
        <v>79</v>
      </c>
      <c r="J20" s="1" t="s">
        <v>78</v>
      </c>
      <c r="K20" s="2" t="s">
        <v>77</v>
      </c>
      <c r="L20" s="1" t="s">
        <v>79</v>
      </c>
      <c r="M20" s="1" t="s">
        <v>78</v>
      </c>
      <c r="N20" s="1" t="s">
        <v>77</v>
      </c>
    </row>
    <row r="21" spans="1:14" x14ac:dyDescent="0.2">
      <c r="C21" s="6">
        <f>'[8]Fig 1'!T27</f>
        <v>1.0000000021269946</v>
      </c>
      <c r="D21" s="20">
        <f>'[8]Fig 1'!U27</f>
        <v>4.0533654745524634</v>
      </c>
      <c r="E21" s="3">
        <f>'[8]Fig 1'!V27</f>
        <v>1.1816580036100821</v>
      </c>
      <c r="F21" s="20">
        <f>'[8]Fig 1'!W27</f>
        <v>0.81886441506789864</v>
      </c>
      <c r="G21" s="20">
        <f>'[8]Fig 1'!X27</f>
        <v>3.6191852251793279</v>
      </c>
      <c r="H21" s="3">
        <f>'[8]Fig 1'!Y27</f>
        <v>1.0746504200034939</v>
      </c>
      <c r="I21" s="20">
        <f>'[8]Fig 1'!Z27</f>
        <v>1.5071031545683462</v>
      </c>
      <c r="J21" s="20">
        <f>'[8]Fig 1'!AA27</f>
        <v>3.5909873759753297</v>
      </c>
      <c r="K21" s="3">
        <f>'[8]Fig 1'!AB27</f>
        <v>1.724632426761078</v>
      </c>
      <c r="L21" s="20">
        <f>'[8]Fig 1'!AC27</f>
        <v>0.7144111798538334</v>
      </c>
      <c r="M21" s="20">
        <f>'[8]Fig 1'!AD27</f>
        <v>4.4391437488843861</v>
      </c>
      <c r="N21">
        <f>'[8]Fig 1'!AE27</f>
        <v>4.3066718862442208</v>
      </c>
    </row>
    <row r="22" spans="1:14" x14ac:dyDescent="0.2">
      <c r="C22" s="3">
        <f>'[8]Fig 1'!T28</f>
        <v>0.99999999517908589</v>
      </c>
      <c r="D22" s="10">
        <f>'[8]Fig 1'!U28</f>
        <v>3.0831525046114638</v>
      </c>
      <c r="E22" s="3">
        <f>'[8]Fig 1'!V28</f>
        <v>0.3989354715878477</v>
      </c>
      <c r="F22" s="10">
        <f>'[8]Fig 1'!W28</f>
        <v>0.81485829040708746</v>
      </c>
      <c r="G22" s="10">
        <v>2.52887</v>
      </c>
      <c r="H22" s="3">
        <f>'[8]Fig 1'!Y28</f>
        <v>0.47853664757226522</v>
      </c>
      <c r="I22" s="10">
        <f>'[8]Fig 1'!Z28</f>
        <v>1.1865884302382164</v>
      </c>
      <c r="J22" s="10">
        <f>'[8]Fig 1'!AA28</f>
        <v>2.6163697525933731</v>
      </c>
      <c r="K22" s="3">
        <f>'[8]Fig 1'!AB28</f>
        <v>0.7618140638202171</v>
      </c>
      <c r="L22" s="10">
        <f>'[8]Fig 1'!AC28</f>
        <v>1.070682140651672</v>
      </c>
      <c r="M22" s="10">
        <f>'[8]Fig 1'!AD28</f>
        <v>2.6948556249053817</v>
      </c>
      <c r="N22">
        <f>'[8]Fig 1'!AE28</f>
        <v>1.8259212991056524</v>
      </c>
    </row>
    <row r="23" spans="1:14" x14ac:dyDescent="0.2">
      <c r="C23" s="3">
        <f>'[8]Fig 1'!T29</f>
        <v>0.9999999965112325</v>
      </c>
      <c r="D23" s="10">
        <f>'[8]Fig 1'!U29</f>
        <v>2.5544079622575393</v>
      </c>
      <c r="E23" s="3">
        <f>'[8]Fig 1'!V29</f>
        <v>0.16207811323709748</v>
      </c>
      <c r="F23" s="10">
        <f>'[8]Fig 1'!W29</f>
        <v>0.99930186583490876</v>
      </c>
      <c r="G23" s="10">
        <f>'[8]Fig 1'!X29</f>
        <v>2.2754172920114533</v>
      </c>
      <c r="H23" s="3">
        <f>'[8]Fig 1'!Y29</f>
        <v>0.22611204706715193</v>
      </c>
      <c r="I23" s="10">
        <f>'[8]Fig 1'!Z29</f>
        <v>0.83268539636473171</v>
      </c>
      <c r="J23" s="10">
        <f>'[8]Fig 1'!AA29</f>
        <v>2.2869485535030472</v>
      </c>
      <c r="K23" s="3">
        <f>'[8]Fig 1'!AB29</f>
        <v>0.4662853402042591</v>
      </c>
      <c r="L23" s="10">
        <f>'[8]Fig 1'!AC29</f>
        <v>0.58939203873005752</v>
      </c>
      <c r="M23" s="10">
        <f>'[8]Fig 1'!AD29</f>
        <v>2.8260619128028046</v>
      </c>
      <c r="N23">
        <f>'[8]Fig 1'!AE29</f>
        <v>1.42421651869149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6BFDC-F4B0-8D48-A1A6-6234F0EC79D3}">
  <dimension ref="A2:L80"/>
  <sheetViews>
    <sheetView zoomScale="62" workbookViewId="0">
      <selection activeCell="H86" sqref="H86"/>
    </sheetView>
  </sheetViews>
  <sheetFormatPr baseColWidth="10" defaultRowHeight="16" x14ac:dyDescent="0.2"/>
  <sheetData>
    <row r="2" spans="1:10" x14ac:dyDescent="0.2">
      <c r="A2" t="s">
        <v>124</v>
      </c>
    </row>
    <row r="3" spans="1:10" x14ac:dyDescent="0.2">
      <c r="B3" s="2" t="s">
        <v>7</v>
      </c>
      <c r="C3" s="11" t="s">
        <v>8</v>
      </c>
      <c r="D3" s="11" t="s">
        <v>10</v>
      </c>
      <c r="E3" s="1" t="s">
        <v>11</v>
      </c>
    </row>
    <row r="4" spans="1:10" x14ac:dyDescent="0.2">
      <c r="B4" s="3">
        <v>3.8</v>
      </c>
      <c r="C4" s="10">
        <v>3.5</v>
      </c>
      <c r="D4" s="10">
        <v>3.1</v>
      </c>
      <c r="E4">
        <v>3.3</v>
      </c>
    </row>
    <row r="5" spans="1:10" x14ac:dyDescent="0.2">
      <c r="B5" s="3">
        <v>2.8</v>
      </c>
      <c r="C5" s="10">
        <v>2.7</v>
      </c>
      <c r="D5" s="10">
        <v>3.1</v>
      </c>
      <c r="E5">
        <v>2.8</v>
      </c>
    </row>
    <row r="6" spans="1:10" x14ac:dyDescent="0.2">
      <c r="B6" s="3">
        <v>2.7</v>
      </c>
      <c r="C6" s="10">
        <v>2.6</v>
      </c>
      <c r="D6" s="10">
        <v>3.2</v>
      </c>
      <c r="E6">
        <v>2.5</v>
      </c>
    </row>
    <row r="7" spans="1:10" x14ac:dyDescent="0.2">
      <c r="B7" s="3">
        <v>2.9</v>
      </c>
      <c r="C7" s="10">
        <v>2.9</v>
      </c>
      <c r="D7" s="10">
        <v>3</v>
      </c>
      <c r="E7">
        <v>3.2</v>
      </c>
    </row>
    <row r="8" spans="1:10" x14ac:dyDescent="0.2">
      <c r="B8" s="3">
        <v>2.7</v>
      </c>
      <c r="C8" s="10">
        <v>2.8</v>
      </c>
      <c r="D8" s="10">
        <v>2.5</v>
      </c>
      <c r="E8">
        <v>2.7</v>
      </c>
    </row>
    <row r="9" spans="1:10" x14ac:dyDescent="0.2">
      <c r="B9" s="3">
        <v>2.7</v>
      </c>
      <c r="C9" s="10">
        <v>2.5</v>
      </c>
      <c r="D9" s="10">
        <v>2.7</v>
      </c>
      <c r="E9">
        <v>2.7</v>
      </c>
    </row>
    <row r="10" spans="1:10" x14ac:dyDescent="0.2">
      <c r="B10" s="3">
        <v>2.2999999999999998</v>
      </c>
      <c r="C10" s="10">
        <v>2.4</v>
      </c>
      <c r="D10" s="10">
        <v>2.2000000000000002</v>
      </c>
      <c r="E10">
        <v>2.2000000000000002</v>
      </c>
    </row>
    <row r="12" spans="1:10" x14ac:dyDescent="0.2">
      <c r="A12" t="s">
        <v>125</v>
      </c>
    </row>
    <row r="13" spans="1:10" x14ac:dyDescent="0.2">
      <c r="B13" t="s">
        <v>0</v>
      </c>
      <c r="G13" t="s">
        <v>1</v>
      </c>
    </row>
    <row r="14" spans="1:10" x14ac:dyDescent="0.2">
      <c r="B14" s="2" t="s">
        <v>7</v>
      </c>
      <c r="C14" s="11" t="s">
        <v>8</v>
      </c>
      <c r="D14" s="11" t="s">
        <v>10</v>
      </c>
      <c r="E14" s="1" t="s">
        <v>11</v>
      </c>
      <c r="G14" s="2" t="s">
        <v>7</v>
      </c>
      <c r="H14" s="11" t="s">
        <v>8</v>
      </c>
      <c r="I14" s="11" t="s">
        <v>10</v>
      </c>
      <c r="J14" s="1" t="s">
        <v>11</v>
      </c>
    </row>
    <row r="15" spans="1:10" x14ac:dyDescent="0.2">
      <c r="B15" s="3">
        <f>[9]Analysis!AD3</f>
        <v>12942.000000000011</v>
      </c>
      <c r="C15" s="10">
        <f>[9]Analysis!AD12</f>
        <v>12924.96</v>
      </c>
      <c r="D15" s="10">
        <f>[9]Analysis!AD20</f>
        <v>21287.040000000005</v>
      </c>
      <c r="E15">
        <f>[9]Analysis!AD30</f>
        <v>11924.160000000003</v>
      </c>
      <c r="G15" s="3">
        <f>[10]Sheet1!AC2</f>
        <v>20748.96</v>
      </c>
      <c r="H15" s="10">
        <f>[10]Sheet1!AC11</f>
        <v>17281.68</v>
      </c>
      <c r="I15" s="10">
        <f>[10]Sheet1!AC19</f>
        <v>24415.68</v>
      </c>
      <c r="J15">
        <v>24334.720000000001</v>
      </c>
    </row>
    <row r="16" spans="1:10" x14ac:dyDescent="0.2">
      <c r="B16" s="3">
        <f>[9]Analysis!AD4</f>
        <v>19135.680000000011</v>
      </c>
      <c r="C16" s="10">
        <f>[9]Analysis!AD13</f>
        <v>16941.600000000006</v>
      </c>
      <c r="D16" s="10">
        <f>[9]Analysis!AD21</f>
        <v>16204.32</v>
      </c>
      <c r="E16">
        <f>[9]Analysis!AD31</f>
        <v>11900.16</v>
      </c>
      <c r="G16" s="3">
        <f>[10]Sheet1!AC3</f>
        <v>21153.84</v>
      </c>
      <c r="H16" s="10">
        <f>[10]Sheet1!AC12</f>
        <v>17646.96</v>
      </c>
      <c r="I16" s="10">
        <f>[10]Sheet1!AC20</f>
        <v>35735.760000000002</v>
      </c>
      <c r="J16">
        <f>[10]Sheet1!AC30</f>
        <v>19014.720000000008</v>
      </c>
    </row>
    <row r="17" spans="1:12" x14ac:dyDescent="0.2">
      <c r="B17" s="3">
        <f>[9]Analysis!AD5</f>
        <v>18981.120000000006</v>
      </c>
      <c r="C17" s="10">
        <f>[9]Analysis!AD14</f>
        <v>10013.279999999995</v>
      </c>
      <c r="D17" s="10">
        <f>[9]Analysis!AD22</f>
        <v>22089.599999999995</v>
      </c>
      <c r="E17">
        <f>[9]Analysis!AD32</f>
        <v>19412.879999999997</v>
      </c>
      <c r="G17" s="3">
        <f>[10]Sheet1!AC4</f>
        <v>16717.200000000004</v>
      </c>
      <c r="H17" s="10">
        <f>[10]Sheet1!AC13</f>
        <v>17505.599999999999</v>
      </c>
      <c r="I17" s="10">
        <f>[10]Sheet1!AC21</f>
        <v>24634.320000000003</v>
      </c>
      <c r="J17">
        <f>[10]Sheet1!AC31</f>
        <v>19860.720000000005</v>
      </c>
    </row>
    <row r="18" spans="1:12" x14ac:dyDescent="0.2">
      <c r="B18" s="3">
        <f>[9]Analysis!AD6</f>
        <v>16902.96</v>
      </c>
      <c r="C18" s="10">
        <f>[9]Analysis!AD15</f>
        <v>9442.8000000000065</v>
      </c>
      <c r="D18" s="10">
        <f>[9]Analysis!AD23</f>
        <v>21953.280000000006</v>
      </c>
      <c r="E18">
        <f>[9]Analysis!AD33</f>
        <v>13018.080000000002</v>
      </c>
      <c r="G18" s="3">
        <f>[10]Sheet1!AC5</f>
        <v>16954.079999999998</v>
      </c>
      <c r="H18" s="10">
        <f>[10]Sheet1!AC14</f>
        <v>14372.160000000002</v>
      </c>
      <c r="I18" s="10">
        <f>[10]Sheet1!AC22</f>
        <v>22853.760000000006</v>
      </c>
      <c r="J18">
        <f>[10]Sheet1!AC32</f>
        <v>22396.799999999999</v>
      </c>
    </row>
    <row r="19" spans="1:12" x14ac:dyDescent="0.2">
      <c r="B19" s="3">
        <f>[9]Analysis!AD7</f>
        <v>12042.96</v>
      </c>
      <c r="C19" s="10">
        <f>[9]Analysis!AD16</f>
        <v>15357.84</v>
      </c>
      <c r="D19" s="10">
        <f>[9]Analysis!AD24</f>
        <v>17823.36</v>
      </c>
      <c r="E19">
        <f>[9]Analysis!AD34</f>
        <v>14009.04</v>
      </c>
      <c r="G19" s="3">
        <f>[10]Sheet1!AC6</f>
        <v>17056.560000000001</v>
      </c>
      <c r="H19" s="10">
        <f>[10]Sheet1!AC15</f>
        <v>18963.36</v>
      </c>
      <c r="I19" s="10">
        <f>[10]Sheet1!AC23</f>
        <v>24401.279999999999</v>
      </c>
      <c r="J19">
        <f>[10]Sheet1!AC33</f>
        <v>23950.32</v>
      </c>
    </row>
    <row r="20" spans="1:12" x14ac:dyDescent="0.2">
      <c r="B20" s="3">
        <f>[9]Analysis!AD8</f>
        <v>18182.16</v>
      </c>
      <c r="C20" s="10">
        <f>[9]Analysis!AD17</f>
        <v>14622.960000000003</v>
      </c>
      <c r="D20" s="10">
        <f>[9]Analysis!AD25</f>
        <v>18059.04</v>
      </c>
      <c r="E20">
        <f>[9]Analysis!AD35</f>
        <v>15804.24</v>
      </c>
      <c r="G20" s="3">
        <f>[10]Sheet1!AC7</f>
        <v>20828.160000000003</v>
      </c>
      <c r="H20" s="10">
        <f>[10]Sheet1!AC16</f>
        <v>17506.559999999998</v>
      </c>
      <c r="I20" s="10">
        <f>[10]Sheet1!AC24</f>
        <v>24746.16</v>
      </c>
      <c r="J20">
        <f>[10]Sheet1!AC34</f>
        <v>22097.279999999999</v>
      </c>
    </row>
    <row r="21" spans="1:12" x14ac:dyDescent="0.2">
      <c r="B21" s="3">
        <f>[9]Analysis!AD9</f>
        <v>16448.64</v>
      </c>
      <c r="C21" s="10">
        <f>[9]Analysis!AD18</f>
        <v>12474</v>
      </c>
      <c r="D21" s="10">
        <f>[9]Analysis!AD26</f>
        <v>25917.840000000004</v>
      </c>
      <c r="E21">
        <f>[9]Analysis!AD36</f>
        <v>10830.720000000005</v>
      </c>
      <c r="G21" s="3">
        <f>[10]Sheet1!AC8</f>
        <v>19409.760000000002</v>
      </c>
      <c r="H21" s="10">
        <f>[10]Sheet1!AC17</f>
        <v>18954.48</v>
      </c>
      <c r="I21" s="10">
        <f>[10]Sheet1!AC25</f>
        <v>24972.720000000001</v>
      </c>
      <c r="J21">
        <f>[10]Sheet1!AC35</f>
        <v>17270.16</v>
      </c>
    </row>
    <row r="24" spans="1:12" x14ac:dyDescent="0.2">
      <c r="A24" t="s">
        <v>126</v>
      </c>
    </row>
    <row r="25" spans="1:12" x14ac:dyDescent="0.2">
      <c r="B25" t="s">
        <v>80</v>
      </c>
      <c r="C25" s="2" t="s">
        <v>7</v>
      </c>
      <c r="D25" s="11" t="s">
        <v>8</v>
      </c>
      <c r="E25" s="11" t="s">
        <v>10</v>
      </c>
      <c r="F25" s="1" t="s">
        <v>11</v>
      </c>
      <c r="H25" t="s">
        <v>87</v>
      </c>
      <c r="I25" s="2" t="s">
        <v>7</v>
      </c>
      <c r="J25" s="11" t="s">
        <v>8</v>
      </c>
      <c r="K25" s="11" t="s">
        <v>10</v>
      </c>
      <c r="L25" s="1" t="s">
        <v>11</v>
      </c>
    </row>
    <row r="26" spans="1:12" x14ac:dyDescent="0.2">
      <c r="C26" s="3">
        <f>'[8]Fig 2'!S4</f>
        <v>0.89272767666611441</v>
      </c>
      <c r="D26" s="10">
        <f>'[8]Fig 2'!T4</f>
        <v>1.0815409736847041</v>
      </c>
      <c r="E26" s="10">
        <f>'[8]Fig 2'!U4</f>
        <v>0.68295685459440347</v>
      </c>
      <c r="F26">
        <f>'[8]Fig 2'!V4</f>
        <v>0.97158301066722996</v>
      </c>
      <c r="I26" s="3">
        <f>'[8]Fig 2'!S16</f>
        <v>0.69967852273959819</v>
      </c>
      <c r="J26" s="10">
        <f>'[8]Fig 2'!T16</f>
        <v>1.0496687721122848</v>
      </c>
      <c r="K26" s="10">
        <f>'[8]Fig 2'!U16</f>
        <v>0.33808922407839243</v>
      </c>
      <c r="L26">
        <f>'[8]Fig 2'!V16</f>
        <v>1.5411275827991455</v>
      </c>
    </row>
    <row r="27" spans="1:12" x14ac:dyDescent="0.2">
      <c r="C27" s="3">
        <f>'[8]Fig 2'!S5</f>
        <v>1.1072723245536282</v>
      </c>
      <c r="D27" s="10">
        <f>'[8]Fig 2'!T5</f>
        <v>1.2109826527983791</v>
      </c>
      <c r="E27" s="10">
        <f>'[8]Fig 2'!U5</f>
        <v>0.40446367425799729</v>
      </c>
      <c r="F27">
        <f>'[8]Fig 2'!V5</f>
        <v>1.0601672634633899</v>
      </c>
      <c r="I27" s="3">
        <f>'[8]Fig 2'!S17</f>
        <v>1.3003214681476691</v>
      </c>
      <c r="J27" s="10">
        <f>'[8]Fig 2'!T17</f>
        <v>1.0276363816186465</v>
      </c>
      <c r="K27" s="10">
        <f>'[8]Fig 2'!U17</f>
        <v>0.59039592888380199</v>
      </c>
      <c r="L27">
        <f>'[8]Fig 2'!V17</f>
        <v>1.5654803789921419</v>
      </c>
    </row>
    <row r="28" spans="1:12" x14ac:dyDescent="0.2">
      <c r="C28" s="3">
        <f>'[8]Fig 2'!S6</f>
        <v>0.93978355854267959</v>
      </c>
      <c r="D28" s="10">
        <f>'[8]Fig 2'!T6</f>
        <v>0.7374337994158664</v>
      </c>
      <c r="E28" s="10">
        <f>'[8]Fig 2'!U6</f>
        <v>0.63164844187269287</v>
      </c>
      <c r="F28">
        <f>'[8]Fig 2'!V6</f>
        <v>2.7424180569489924</v>
      </c>
      <c r="I28" s="3">
        <f>'[8]Fig 2'!S18</f>
        <v>1.0704118540802496</v>
      </c>
      <c r="J28" s="10">
        <f>'[8]Fig 2'!T18</f>
        <v>0.8312056306241199</v>
      </c>
      <c r="K28" s="10">
        <f>'[8]Fig 2'!U18</f>
        <v>0.76845553770598241</v>
      </c>
      <c r="L28">
        <f>'[8]Fig 2'!V18</f>
        <v>2.0495707873676445</v>
      </c>
    </row>
    <row r="29" spans="1:12" x14ac:dyDescent="0.2">
      <c r="C29" s="3">
        <f>'[8]Fig 2'!S7</f>
        <v>1.2233604616523808</v>
      </c>
      <c r="D29" s="10">
        <f>'[8]Fig 2'!T7</f>
        <v>1.3207640380566978</v>
      </c>
      <c r="E29" s="10">
        <f>'[8]Fig 2'!U7</f>
        <v>0.66063433323947529</v>
      </c>
      <c r="F29">
        <f>'[8]Fig 2'!V7</f>
        <v>2.6739240810382836</v>
      </c>
      <c r="I29" s="3">
        <f>'[8]Fig 2'!S19</f>
        <v>0.74866333550547426</v>
      </c>
      <c r="J29" s="10">
        <f>'[8]Fig 2'!T19</f>
        <v>0.83568123274392359</v>
      </c>
      <c r="K29" s="10">
        <f>'[8]Fig 2'!U19</f>
        <v>0.82374324668071841</v>
      </c>
      <c r="L29">
        <f>'[8]Fig 2'!V19</f>
        <v>1.7812285827682071</v>
      </c>
    </row>
    <row r="30" spans="1:12" x14ac:dyDescent="0.2">
      <c r="C30" s="3">
        <f>'[8]Fig 2'!S8</f>
        <v>0.83685599496138496</v>
      </c>
      <c r="D30" s="10">
        <f>'[8]Fig 2'!T8</f>
        <v>1.1811601468160977</v>
      </c>
      <c r="E30" s="10">
        <f>'[8]Fig 2'!U8</f>
        <v>0.60206086873069242</v>
      </c>
      <c r="F30">
        <f>'[8]Fig 2'!V8</f>
        <v>1.5111359605562029</v>
      </c>
      <c r="I30" s="3">
        <f>'[8]Fig 2'!S20</f>
        <v>1.1809247997917851</v>
      </c>
      <c r="J30" s="10">
        <f>'[8]Fig 2'!T20</f>
        <v>1.0359701736051243</v>
      </c>
      <c r="K30" s="10">
        <f>'[8]Fig 2'!U20</f>
        <v>0.73388375485931834</v>
      </c>
      <c r="L30">
        <f>'[8]Fig 2'!V20</f>
        <v>0.77515965979453727</v>
      </c>
    </row>
    <row r="33" spans="1:9" x14ac:dyDescent="0.2">
      <c r="A33" t="s">
        <v>127</v>
      </c>
    </row>
    <row r="34" spans="1:9" x14ac:dyDescent="0.2">
      <c r="B34" t="s">
        <v>91</v>
      </c>
      <c r="E34" t="s">
        <v>90</v>
      </c>
      <c r="H34" t="s">
        <v>89</v>
      </c>
    </row>
    <row r="35" spans="1:9" x14ac:dyDescent="0.2">
      <c r="B35" s="2" t="s">
        <v>92</v>
      </c>
      <c r="C35" s="1" t="s">
        <v>88</v>
      </c>
      <c r="E35" s="2" t="s">
        <v>92</v>
      </c>
      <c r="F35" s="1" t="s">
        <v>88</v>
      </c>
      <c r="H35" s="2" t="s">
        <v>92</v>
      </c>
      <c r="I35" s="1" t="s">
        <v>88</v>
      </c>
    </row>
    <row r="36" spans="1:9" x14ac:dyDescent="0.2">
      <c r="B36" s="3">
        <f>[11]Combined!AM19</f>
        <v>1.2515515427621884</v>
      </c>
      <c r="C36">
        <f>[11]Combined!AN19</f>
        <v>0.70194403014149798</v>
      </c>
      <c r="E36" s="3">
        <f>[11]Combined!AP19</f>
        <v>1.5094941486183087</v>
      </c>
      <c r="F36">
        <f>[11]Combined!AQ19</f>
        <v>0.79556310735584157</v>
      </c>
      <c r="H36" s="3">
        <f>[11]Combined!AS19</f>
        <v>1.7275900093049295</v>
      </c>
      <c r="I36">
        <f>[11]Combined!AT19</f>
        <v>1.5696978398255685</v>
      </c>
    </row>
    <row r="37" spans="1:9" x14ac:dyDescent="0.2">
      <c r="B37" s="3">
        <f>[11]Combined!AM20</f>
        <v>1.004088356668958</v>
      </c>
      <c r="C37">
        <f>[11]Combined!AN20</f>
        <v>5.8456605353082765</v>
      </c>
      <c r="E37" s="3">
        <f>[11]Combined!AP20</f>
        <v>1.1942924362934884</v>
      </c>
      <c r="F37">
        <f>[11]Combined!AQ20</f>
        <v>1.7367954313202709</v>
      </c>
      <c r="H37" s="3">
        <f>[11]Combined!AS20</f>
        <v>0.84738581039079042</v>
      </c>
      <c r="I37">
        <f>[11]Combined!AT20</f>
        <v>1.2247498226037521</v>
      </c>
    </row>
    <row r="38" spans="1:9" x14ac:dyDescent="0.2">
      <c r="B38" s="3">
        <f>[11]Combined!AM21</f>
        <v>0.92426276073079772</v>
      </c>
      <c r="C38">
        <f>[11]Combined!AN21</f>
        <v>1.1361647590300077</v>
      </c>
      <c r="E38" s="3">
        <f>[11]Combined!AP21</f>
        <v>0.85225650934437369</v>
      </c>
      <c r="F38">
        <f>[11]Combined!AQ21</f>
        <v>1.6369237264689243</v>
      </c>
      <c r="H38" s="3">
        <f>[11]Combined!AS21</f>
        <v>1.232890460088613</v>
      </c>
      <c r="I38">
        <f>[11]Combined!AT21</f>
        <v>1.2811946222137396</v>
      </c>
    </row>
    <row r="39" spans="1:9" x14ac:dyDescent="0.2">
      <c r="B39" s="3">
        <f>[11]Combined!AM22</f>
        <v>1.0154220614317635</v>
      </c>
      <c r="C39">
        <f>[11]Combined!AN22</f>
        <v>0.84292116488417834</v>
      </c>
      <c r="E39" s="3">
        <f>[11]Combined!AP22</f>
        <v>0.59399753249446574</v>
      </c>
      <c r="F39">
        <f>[11]Combined!AQ22</f>
        <v>1.4619918451607998</v>
      </c>
      <c r="H39" s="3">
        <f>[11]Combined!AS22</f>
        <v>0.71169255461654712</v>
      </c>
      <c r="I39">
        <f>[11]Combined!AT22</f>
        <v>1.5567405949980251</v>
      </c>
    </row>
    <row r="40" spans="1:9" x14ac:dyDescent="0.2">
      <c r="B40" s="3">
        <f>[11]Combined!AM23</f>
        <v>1.3853272159862537</v>
      </c>
      <c r="C40">
        <f>[11]Combined!AN23</f>
        <v>0.81096155873745024</v>
      </c>
      <c r="E40" s="3">
        <f>[11]Combined!AP23</f>
        <v>0.6837699692199688</v>
      </c>
      <c r="F40">
        <f>[11]Combined!AQ23</f>
        <v>1.0292835123093524</v>
      </c>
      <c r="H40" s="3">
        <f>[11]Combined!AS23</f>
        <v>1.0699166333172656</v>
      </c>
      <c r="I40">
        <f>[11]Combined!AT23</f>
        <v>2.6860936752966049</v>
      </c>
    </row>
    <row r="41" spans="1:9" x14ac:dyDescent="0.2">
      <c r="B41" s="3">
        <f>[11]Combined!AM24</f>
        <v>1.4336441788208492</v>
      </c>
      <c r="C41">
        <f>[11]Combined!AN24</f>
        <v>1.0318924831692615</v>
      </c>
      <c r="E41" s="3">
        <f>[11]Combined!AP24</f>
        <v>0.72091071769170256</v>
      </c>
      <c r="F41">
        <f>[11]Combined!AQ24</f>
        <v>0.39637080436326411</v>
      </c>
      <c r="H41" s="3">
        <f>[11]Combined!AS24</f>
        <v>1.0866578854798878</v>
      </c>
      <c r="I41">
        <f>[11]Combined!AT24</f>
        <v>1.3392777522264121</v>
      </c>
    </row>
    <row r="42" spans="1:9" x14ac:dyDescent="0.2">
      <c r="B42" s="3">
        <f>[11]Combined!AM25</f>
        <v>0.58006028597139603</v>
      </c>
      <c r="C42">
        <f>[11]Combined!AN25</f>
        <v>1.9117513928490886</v>
      </c>
      <c r="E42" s="3">
        <f>[11]Combined!AP25</f>
        <v>1.1622899144353793</v>
      </c>
      <c r="F42">
        <f>[11]Combined!AQ25</f>
        <v>1.4597379967585036</v>
      </c>
      <c r="H42" s="3">
        <f>[11]Combined!AS25</f>
        <v>0.71398960558641544</v>
      </c>
      <c r="I42">
        <f>[11]Combined!AT25</f>
        <v>3.1399349736270192</v>
      </c>
    </row>
    <row r="43" spans="1:9" x14ac:dyDescent="0.2">
      <c r="B43" s="3">
        <f>[11]Combined!AM26</f>
        <v>0.69383910509827706</v>
      </c>
      <c r="C43">
        <f>[11]Combined!AN26</f>
        <v>1.1469709861163757</v>
      </c>
      <c r="E43" s="3">
        <f>[11]Combined!AP26</f>
        <v>0.83069022033030893</v>
      </c>
      <c r="F43">
        <f>[11]Combined!AQ26</f>
        <v>1.2167223956025852</v>
      </c>
      <c r="H43" s="3">
        <f>[11]Combined!AS26</f>
        <v>0.65262891846651705</v>
      </c>
      <c r="I43">
        <f>[11]Combined!AT26</f>
        <v>3.6908426081381052</v>
      </c>
    </row>
    <row r="44" spans="1:9" x14ac:dyDescent="0.2">
      <c r="B44" s="3">
        <f>[11]Combined!AM27</f>
        <v>0.71180449252951716</v>
      </c>
      <c r="C44">
        <f>[11]Combined!AN27</f>
        <v>1.1035753235364849</v>
      </c>
      <c r="E44" s="3">
        <f>[11]Combined!AP27</f>
        <v>1.4522985515720048</v>
      </c>
      <c r="F44">
        <f>[11]Combined!AQ27</f>
        <v>1.2089986239737933</v>
      </c>
      <c r="H44" s="3">
        <f>[11]Combined!AS27</f>
        <v>0.95724812274903492</v>
      </c>
      <c r="I44">
        <f>[11]Combined!AT27</f>
        <v>3.3017854008865748</v>
      </c>
    </row>
    <row r="47" spans="1:9" x14ac:dyDescent="0.2">
      <c r="A47" t="s">
        <v>128</v>
      </c>
    </row>
    <row r="48" spans="1:9" x14ac:dyDescent="0.2">
      <c r="D48" s="28"/>
    </row>
    <row r="49" spans="1:10" x14ac:dyDescent="0.2">
      <c r="B49" s="2" t="s">
        <v>23</v>
      </c>
      <c r="C49" s="11" t="s">
        <v>24</v>
      </c>
      <c r="D49" s="11" t="s">
        <v>25</v>
      </c>
      <c r="E49" s="1" t="s">
        <v>26</v>
      </c>
    </row>
    <row r="50" spans="1:10" x14ac:dyDescent="0.2">
      <c r="B50" s="3">
        <v>2.6</v>
      </c>
      <c r="C50" s="10">
        <v>2.6</v>
      </c>
      <c r="D50" s="10">
        <v>3.2</v>
      </c>
      <c r="E50">
        <v>2.8</v>
      </c>
    </row>
    <row r="51" spans="1:10" x14ac:dyDescent="0.2">
      <c r="B51" s="3">
        <v>2.2999999999999998</v>
      </c>
      <c r="C51" s="10">
        <v>3.4</v>
      </c>
      <c r="D51" s="10">
        <v>2.6</v>
      </c>
      <c r="E51">
        <v>2.8</v>
      </c>
    </row>
    <row r="52" spans="1:10" x14ac:dyDescent="0.2">
      <c r="B52" s="3">
        <v>3.6</v>
      </c>
      <c r="C52" s="10">
        <v>2.2000000000000002</v>
      </c>
      <c r="D52" s="10">
        <v>2.1</v>
      </c>
      <c r="E52">
        <v>2.6</v>
      </c>
    </row>
    <row r="53" spans="1:10" x14ac:dyDescent="0.2">
      <c r="B53" s="3">
        <v>2.2999999999999998</v>
      </c>
      <c r="C53" s="10">
        <v>2.2999999999999998</v>
      </c>
      <c r="D53" s="10">
        <v>2</v>
      </c>
      <c r="E53">
        <v>2.1</v>
      </c>
    </row>
    <row r="54" spans="1:10" x14ac:dyDescent="0.2">
      <c r="B54" s="3">
        <v>2.2000000000000002</v>
      </c>
      <c r="C54" s="10">
        <v>2.8</v>
      </c>
      <c r="D54" s="10">
        <v>2.4</v>
      </c>
      <c r="E54">
        <v>2.2000000000000002</v>
      </c>
    </row>
    <row r="55" spans="1:10" x14ac:dyDescent="0.2">
      <c r="B55" s="3">
        <v>2.2999999999999998</v>
      </c>
      <c r="C55" s="10">
        <v>2.9</v>
      </c>
      <c r="D55" s="10">
        <v>2.2999999999999998</v>
      </c>
      <c r="E55">
        <v>2.2999999999999998</v>
      </c>
    </row>
    <row r="56" spans="1:10" x14ac:dyDescent="0.2">
      <c r="B56" s="3">
        <v>2.5</v>
      </c>
      <c r="C56" s="10">
        <v>3.2</v>
      </c>
      <c r="D56" s="10">
        <v>2.4</v>
      </c>
      <c r="E56">
        <v>2.6</v>
      </c>
    </row>
    <row r="59" spans="1:10" x14ac:dyDescent="0.2">
      <c r="A59" t="s">
        <v>129</v>
      </c>
    </row>
    <row r="60" spans="1:10" x14ac:dyDescent="0.2">
      <c r="B60" t="s">
        <v>109</v>
      </c>
      <c r="G60" t="s">
        <v>1</v>
      </c>
    </row>
    <row r="61" spans="1:10" x14ac:dyDescent="0.2">
      <c r="B61" s="2" t="s">
        <v>23</v>
      </c>
      <c r="C61" s="11" t="s">
        <v>24</v>
      </c>
      <c r="D61" s="2" t="s">
        <v>25</v>
      </c>
      <c r="E61" s="1" t="s">
        <v>26</v>
      </c>
      <c r="G61" s="2" t="s">
        <v>23</v>
      </c>
      <c r="H61" s="11" t="s">
        <v>24</v>
      </c>
      <c r="I61" s="2" t="s">
        <v>25</v>
      </c>
      <c r="J61" s="1" t="s">
        <v>26</v>
      </c>
    </row>
    <row r="62" spans="1:10" x14ac:dyDescent="0.2">
      <c r="B62" s="3">
        <f>'[12]Male C&amp;H'!AF2</f>
        <v>13046.879999999994</v>
      </c>
      <c r="C62" s="10">
        <f>'[12]Male C&amp;H'!AF11</f>
        <v>11545.679999999997</v>
      </c>
      <c r="D62" s="3">
        <f>'[12]Male C&amp;H'!AF20</f>
        <v>21017.999999999993</v>
      </c>
      <c r="E62">
        <f>'[12]Male C&amp;H'!AF32</f>
        <v>12530.880000000001</v>
      </c>
      <c r="G62" s="3">
        <f>'[13]Male C&amp;H'!AB2</f>
        <v>20521.679999999997</v>
      </c>
      <c r="H62" s="10">
        <f>'[13]Male C&amp;H'!AB11</f>
        <v>24579.84</v>
      </c>
      <c r="I62" s="3">
        <f>'[13]Male C&amp;H'!AB20</f>
        <v>24027.599999999999</v>
      </c>
      <c r="J62">
        <f>'[13]Male C&amp;H'!AB32</f>
        <v>18468.96</v>
      </c>
    </row>
    <row r="63" spans="1:10" x14ac:dyDescent="0.2">
      <c r="B63" s="3">
        <f>'[12]Male C&amp;H'!AF3</f>
        <v>14388.960000000003</v>
      </c>
      <c r="C63" s="10">
        <f>'[12]Male C&amp;H'!AF12</f>
        <v>15806.399999999991</v>
      </c>
      <c r="D63" s="3">
        <f>'[12]Male C&amp;H'!AF21</f>
        <v>18347.28</v>
      </c>
      <c r="E63">
        <f>'[12]Male C&amp;H'!AF33</f>
        <v>15282.720000000008</v>
      </c>
      <c r="G63" s="3">
        <f>'[13]Male C&amp;H'!AB3</f>
        <v>16633.919999999998</v>
      </c>
      <c r="H63" s="10">
        <f>'[13]Male C&amp;H'!AB12</f>
        <v>19726.320000000003</v>
      </c>
      <c r="I63" s="3">
        <f>'[13]Male C&amp;H'!AB21</f>
        <v>22581.360000000001</v>
      </c>
      <c r="J63">
        <f>'[13]Male C&amp;H'!AB33</f>
        <v>20225.28</v>
      </c>
    </row>
    <row r="64" spans="1:10" x14ac:dyDescent="0.2">
      <c r="B64" s="3">
        <f>'[12]Male C&amp;H'!AF4</f>
        <v>16903.920000000009</v>
      </c>
      <c r="C64" s="10">
        <f>'[12]Male C&amp;H'!AF13</f>
        <v>12023.039999999995</v>
      </c>
      <c r="D64" s="3">
        <f>'[12]Male C&amp;H'!AF22</f>
        <v>27079.679999999997</v>
      </c>
      <c r="E64">
        <f>'[12]Male C&amp;H'!AF34</f>
        <v>12121.200000000004</v>
      </c>
      <c r="G64" s="3">
        <f>'[13]Male C&amp;H'!AB4</f>
        <v>18814.079999999998</v>
      </c>
      <c r="H64" s="10">
        <f>'[13]Male C&amp;H'!AB13</f>
        <v>17293.920000000006</v>
      </c>
      <c r="I64" s="3">
        <f>'[13]Male C&amp;H'!AB22</f>
        <v>26644.32</v>
      </c>
      <c r="J64">
        <f>'[13]Male C&amp;H'!AB34</f>
        <v>15975.84</v>
      </c>
    </row>
    <row r="65" spans="1:12" x14ac:dyDescent="0.2">
      <c r="B65" s="3">
        <f>'[12]Male C&amp;H'!AF5</f>
        <v>11569.440000000002</v>
      </c>
      <c r="C65" s="10">
        <f>'[12]Male C&amp;H'!AF14</f>
        <v>11966.64</v>
      </c>
      <c r="D65" s="3">
        <f>'[12]Male C&amp;H'!AF23</f>
        <v>20735.52</v>
      </c>
      <c r="E65">
        <f>'[12]Male C&amp;H'!AF35</f>
        <v>11368.079999999998</v>
      </c>
      <c r="G65" s="3">
        <f>'[13]Male C&amp;H'!AB5</f>
        <v>13045.920000000002</v>
      </c>
      <c r="H65" s="10">
        <f>'[13]Male C&amp;H'!AB14</f>
        <v>14795.039999999997</v>
      </c>
      <c r="I65" s="3">
        <f>'[13]Male C&amp;H'!AB23</f>
        <v>22604.400000000001</v>
      </c>
      <c r="J65">
        <f>'[13]Male C&amp;H'!AB35</f>
        <v>19375.440000000002</v>
      </c>
    </row>
    <row r="66" spans="1:12" x14ac:dyDescent="0.2">
      <c r="B66" s="3">
        <f>'[12]Male C&amp;H'!AF6</f>
        <v>14904.719999999998</v>
      </c>
      <c r="C66" s="10">
        <f>'[12]Male C&amp;H'!AF15</f>
        <v>12404.399999999998</v>
      </c>
      <c r="D66" s="3">
        <f>'[12]Male C&amp;H'!AF24</f>
        <v>21737.039999999994</v>
      </c>
      <c r="E66">
        <f>'[12]Male C&amp;H'!AF36</f>
        <v>11862.719999999998</v>
      </c>
      <c r="G66" s="3">
        <f>'[13]Male C&amp;H'!AB6</f>
        <v>16917.120000000003</v>
      </c>
      <c r="H66" s="10">
        <f>'[13]Male C&amp;H'!AB15</f>
        <v>14697.119999999999</v>
      </c>
      <c r="I66" s="3">
        <f>'[13]Male C&amp;H'!AB24</f>
        <v>20233.44000000001</v>
      </c>
      <c r="J66">
        <f>'[13]Male C&amp;H'!AB36</f>
        <v>21308.159999999996</v>
      </c>
    </row>
    <row r="67" spans="1:12" x14ac:dyDescent="0.2">
      <c r="B67" s="3">
        <f>'[12]Male C&amp;H'!AF7</f>
        <v>11881.68</v>
      </c>
      <c r="C67" s="10">
        <f>'[12]Male C&amp;H'!AF16</f>
        <v>13164.000000000004</v>
      </c>
      <c r="D67" s="3">
        <f>'[12]Male C&amp;H'!AF25</f>
        <v>15635.999999999982</v>
      </c>
      <c r="E67">
        <f>'[12]Male C&amp;H'!AF37</f>
        <v>15740.880000000001</v>
      </c>
      <c r="G67" s="3">
        <f>'[13]Male C&amp;H'!AB7</f>
        <v>13407.360000000004</v>
      </c>
      <c r="H67" s="10">
        <f>'[13]Male C&amp;H'!AB16</f>
        <v>27282.239999999998</v>
      </c>
      <c r="I67" s="3">
        <f>'[13]Male C&amp;H'!AB25</f>
        <v>21859.199999999997</v>
      </c>
      <c r="J67">
        <f>'[13]Male C&amp;H'!AB37</f>
        <v>17905.440000000006</v>
      </c>
    </row>
    <row r="68" spans="1:12" x14ac:dyDescent="0.2">
      <c r="B68" s="3">
        <f>'[12]Male C&amp;H'!AF8</f>
        <v>11622.480000000003</v>
      </c>
      <c r="C68" s="10">
        <f>'[12]Male C&amp;H'!AF17</f>
        <v>13764.960000000001</v>
      </c>
      <c r="D68" s="3">
        <f>'[12]Male C&amp;H'!AF26</f>
        <v>24519.12000000001</v>
      </c>
      <c r="E68">
        <f>'[12]Male C&amp;H'!AF38</f>
        <v>11134.080000000007</v>
      </c>
      <c r="G68" s="3">
        <f>'[13]Male C&amp;H'!AB8</f>
        <v>13185.600000000002</v>
      </c>
      <c r="H68" s="10">
        <f>'[13]Male C&amp;H'!AB17</f>
        <v>21368.400000000001</v>
      </c>
      <c r="I68" s="3">
        <f>'[13]Male C&amp;H'!AB26</f>
        <v>16044</v>
      </c>
      <c r="J68">
        <f>'[13]Male C&amp;H'!AB38</f>
        <v>12922.8</v>
      </c>
    </row>
    <row r="69" spans="1:12" x14ac:dyDescent="0.2">
      <c r="D69" s="3">
        <f>'[12]Male C&amp;H'!AF27</f>
        <v>32345.760000000006</v>
      </c>
      <c r="E69">
        <f>'[12]Male C&amp;H'!AF39</f>
        <v>10864.080000000005</v>
      </c>
      <c r="I69" s="3">
        <f>'[13]Male C&amp;H'!AB27</f>
        <v>34555.199999999997</v>
      </c>
      <c r="J69">
        <f>'[13]Male C&amp;H'!AB39</f>
        <v>18915.599999999999</v>
      </c>
    </row>
    <row r="70" spans="1:12" x14ac:dyDescent="0.2">
      <c r="D70" s="3">
        <f>'[12]Male C&amp;H'!AF28</f>
        <v>23175.84</v>
      </c>
      <c r="E70">
        <f>'[12]Male C&amp;H'!AF40</f>
        <v>18654.719999999987</v>
      </c>
      <c r="I70" s="3">
        <f>'[13]Male C&amp;H'!AB28</f>
        <v>22934.640000000003</v>
      </c>
      <c r="J70">
        <f>'[13]Male C&amp;H'!AB40</f>
        <v>14862.719999999998</v>
      </c>
    </row>
    <row r="71" spans="1:12" x14ac:dyDescent="0.2">
      <c r="D71" s="3">
        <f>'[12]Male C&amp;H'!AF29</f>
        <v>28497.839999999997</v>
      </c>
      <c r="E71">
        <f>'[12]Male C&amp;H'!AF41</f>
        <v>20237.760000000002</v>
      </c>
      <c r="I71" s="3">
        <f>'[13]Male C&amp;H'!AB29</f>
        <v>18840.239999999998</v>
      </c>
      <c r="J71">
        <f>'[13]Male C&amp;H'!AB41</f>
        <v>17586</v>
      </c>
    </row>
    <row r="74" spans="1:12" x14ac:dyDescent="0.2">
      <c r="A74" t="s">
        <v>130</v>
      </c>
    </row>
    <row r="75" spans="1:12" x14ac:dyDescent="0.2">
      <c r="B75" t="s">
        <v>80</v>
      </c>
      <c r="C75" s="2" t="s">
        <v>23</v>
      </c>
      <c r="D75" s="11" t="s">
        <v>24</v>
      </c>
      <c r="E75" s="11" t="s">
        <v>25</v>
      </c>
      <c r="F75" s="1" t="s">
        <v>26</v>
      </c>
      <c r="H75" t="s">
        <v>87</v>
      </c>
      <c r="I75" s="2" t="s">
        <v>23</v>
      </c>
      <c r="J75" s="11" t="s">
        <v>24</v>
      </c>
      <c r="K75" s="11" t="s">
        <v>25</v>
      </c>
      <c r="L75" s="1" t="s">
        <v>26</v>
      </c>
    </row>
    <row r="76" spans="1:12" x14ac:dyDescent="0.2">
      <c r="C76" s="3">
        <f>'[8]Fig 3'!U5</f>
        <v>1.0616069306374625</v>
      </c>
      <c r="D76" s="10">
        <f>'[8]Fig 3'!V5</f>
        <v>1.2513588253327999</v>
      </c>
      <c r="E76" s="10">
        <f>'[8]Fig 3'!W5</f>
        <v>0.67996370929114258</v>
      </c>
      <c r="F76">
        <f>'[8]Fig 3'!X5</f>
        <v>1.1917947963733084</v>
      </c>
      <c r="I76" s="3">
        <f>'[8]Fig 3'!U15</f>
        <v>1.2134891928839822</v>
      </c>
      <c r="J76" s="10">
        <f>'[8]Fig 3'!V15</f>
        <v>1.121254092579016</v>
      </c>
      <c r="K76" s="10">
        <f>'[8]Fig 3'!W15</f>
        <v>0.32949113454491857</v>
      </c>
      <c r="L76">
        <f>'[8]Fig 3'!X15</f>
        <v>3.4769828035857628</v>
      </c>
    </row>
    <row r="77" spans="1:12" x14ac:dyDescent="0.2">
      <c r="C77" s="3">
        <f>'[8]Fig 3'!U6</f>
        <v>1.2264531759338819</v>
      </c>
      <c r="D77" s="10">
        <f>'[8]Fig 3'!V6</f>
        <v>1.4586451960609483</v>
      </c>
      <c r="E77" s="10">
        <f>'[8]Fig 3'!W6</f>
        <v>0.39502725951668693</v>
      </c>
      <c r="F77">
        <f>'[8]Fig 3'!X6</f>
        <v>0.76714370927191511</v>
      </c>
      <c r="I77" s="3">
        <f>'[8]Fig 3'!U16</f>
        <v>1.0279473121439806</v>
      </c>
      <c r="J77" s="10">
        <f>'[8]Fig 3'!V16</f>
        <v>1.4421044815295414</v>
      </c>
      <c r="K77" s="10">
        <f>'[8]Fig 3'!W16</f>
        <v>1.1351769182721836</v>
      </c>
      <c r="L77">
        <f>'[8]Fig 3'!X16</f>
        <v>3.3818008217219102</v>
      </c>
    </row>
    <row r="78" spans="1:12" x14ac:dyDescent="0.2">
      <c r="C78" s="3">
        <f>'[8]Fig 3'!U7</f>
        <v>0.83015359996646654</v>
      </c>
      <c r="D78" s="10">
        <f>'[8]Fig 3'!V7</f>
        <v>1.3702126660843568</v>
      </c>
      <c r="E78" s="10">
        <v>1.0297867000000001</v>
      </c>
      <c r="F78">
        <f>'[8]Fig 3'!X7</f>
        <v>2.622947332946258</v>
      </c>
      <c r="I78" s="3">
        <f>'[8]Fig 3'!U17</f>
        <v>1.1682116409684102</v>
      </c>
      <c r="J78" s="10">
        <f>'[8]Fig 3'!V17</f>
        <v>1.2055342283854462</v>
      </c>
      <c r="K78" s="10">
        <f>'[8]Fig 3'!W17</f>
        <v>0.56633548804518885</v>
      </c>
      <c r="L78">
        <f>'[8]Fig 3'!X17</f>
        <v>1.2277650323694038</v>
      </c>
    </row>
    <row r="79" spans="1:12" x14ac:dyDescent="0.2">
      <c r="C79" s="3">
        <f>'[8]Fig 3'!U8</f>
        <v>0.98592309673920286</v>
      </c>
      <c r="D79" s="10">
        <f>'[8]Fig 3'!V8</f>
        <v>1.047475260657607</v>
      </c>
      <c r="E79" s="10">
        <f>'[8]Fig 3'!W8</f>
        <v>0.89123616979286124</v>
      </c>
      <c r="F79">
        <f>'[8]Fig 3'!X8</f>
        <v>2.4144662076604337</v>
      </c>
      <c r="I79" s="3">
        <f>'[8]Fig 3'!U18</f>
        <v>1.0385473395938833</v>
      </c>
      <c r="J79" s="10">
        <f>'[8]Fig 3'!V18</f>
        <v>1.9458770578115701</v>
      </c>
      <c r="K79" s="10">
        <f>'[8]Fig 3'!W18</f>
        <v>0.5674933605021113</v>
      </c>
      <c r="L79">
        <f>'[8]Fig 3'!X18</f>
        <v>1.5744966178395705</v>
      </c>
    </row>
    <row r="80" spans="1:12" x14ac:dyDescent="0.2">
      <c r="C80" s="3">
        <f>'[8]Fig 3'!U9</f>
        <v>1.3517212402312297</v>
      </c>
      <c r="D80" s="10">
        <f>'[8]Fig 3'!V9</f>
        <v>1.0929714152560586</v>
      </c>
      <c r="E80" s="10">
        <f>'[8]Fig 3'!W9</f>
        <v>0.74610589271886929</v>
      </c>
      <c r="F80">
        <f>'[8]Fig 3'!X9</f>
        <v>2.9168721119961796</v>
      </c>
      <c r="I80" s="3">
        <f>'[8]Fig 3'!U19</f>
        <v>0.90566739263211715</v>
      </c>
      <c r="J80" s="10">
        <f>'[8]Fig 3'!V19</f>
        <v>1.8794400191913285</v>
      </c>
      <c r="K80" s="10">
        <f>'[8]Fig 3'!W19</f>
        <v>0.47797666000892297</v>
      </c>
      <c r="L80">
        <f>'[8]Fig 3'!X19</f>
        <v>1.731874571212186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79212-087A-1A41-A75E-1BCFE8BA28A6}">
  <dimension ref="A2:O37"/>
  <sheetViews>
    <sheetView zoomScale="65" workbookViewId="0">
      <selection activeCell="H43" sqref="H43"/>
    </sheetView>
  </sheetViews>
  <sheetFormatPr baseColWidth="10" defaultRowHeight="16" x14ac:dyDescent="0.2"/>
  <sheetData>
    <row r="2" spans="1:10" x14ac:dyDescent="0.2">
      <c r="A2" t="s">
        <v>120</v>
      </c>
    </row>
    <row r="3" spans="1:10" x14ac:dyDescent="0.2">
      <c r="B3" t="s">
        <v>93</v>
      </c>
      <c r="G3" t="s">
        <v>96</v>
      </c>
    </row>
    <row r="4" spans="1:10" x14ac:dyDescent="0.2">
      <c r="B4" s="2" t="s">
        <v>23</v>
      </c>
      <c r="C4" s="11" t="s">
        <v>24</v>
      </c>
      <c r="D4" s="11" t="s">
        <v>25</v>
      </c>
      <c r="E4" s="1" t="s">
        <v>26</v>
      </c>
      <c r="G4" s="2" t="s">
        <v>23</v>
      </c>
      <c r="H4" s="11" t="s">
        <v>24</v>
      </c>
      <c r="I4" s="11" t="s">
        <v>25</v>
      </c>
      <c r="J4" s="1" t="s">
        <v>26</v>
      </c>
    </row>
    <row r="5" spans="1:10" x14ac:dyDescent="0.2">
      <c r="B5" s="3">
        <f>'[14]For graph pad'!T22</f>
        <v>0.75212982042669962</v>
      </c>
      <c r="C5" s="10">
        <f>'[14]For graph pad'!U22</f>
        <v>1.0530673758263489</v>
      </c>
      <c r="D5" s="10">
        <f>'[14]For graph pad'!V22</f>
        <v>1.5520293887290206</v>
      </c>
      <c r="E5">
        <f>'[14]For graph pad'!W22</f>
        <v>5.0525655183335845</v>
      </c>
      <c r="G5" s="6">
        <f>'[14]For graph pad'!C62</f>
        <v>0.59434928655666619</v>
      </c>
      <c r="H5" s="20">
        <f>'[14]For graph pad'!F62</f>
        <v>1.2190323912227599</v>
      </c>
      <c r="I5" s="20">
        <f>'[14]For graph pad'!I62</f>
        <v>0.95381345371760751</v>
      </c>
      <c r="J5">
        <f>'[14]For graph pad'!L62</f>
        <v>1.9440192931815357</v>
      </c>
    </row>
    <row r="6" spans="1:10" x14ac:dyDescent="0.2">
      <c r="B6" s="3">
        <f>'[14]For graph pad'!T23</f>
        <v>1.4594981709513104</v>
      </c>
      <c r="C6" s="10">
        <f>'[14]For graph pad'!U23</f>
        <v>1.3592556264374209</v>
      </c>
      <c r="D6" s="10">
        <f>'[14]For graph pad'!V23</f>
        <v>1.3450665281926368</v>
      </c>
      <c r="E6">
        <f>'[14]For graph pad'!W23</f>
        <v>7.6629253565445312</v>
      </c>
      <c r="G6" s="3">
        <f>'[14]For graph pad'!D62</f>
        <v>0.70898634726543674</v>
      </c>
      <c r="H6" s="10">
        <f>'[14]For graph pad'!G62</f>
        <v>1.2759482321599072</v>
      </c>
      <c r="I6" s="10">
        <f>'[14]For graph pad'!J62</f>
        <v>1.3027876630534276</v>
      </c>
      <c r="J6">
        <f>'[14]For graph pad'!M62</f>
        <v>1.6741988916458486</v>
      </c>
    </row>
    <row r="7" spans="1:10" x14ac:dyDescent="0.2">
      <c r="B7" s="3">
        <f>'[14]For graph pad'!T24</f>
        <v>0.78837200862199031</v>
      </c>
      <c r="C7" s="10">
        <f>'[14]For graph pad'!U24</f>
        <v>1.0419944700034414</v>
      </c>
      <c r="D7" s="10">
        <f>'[14]For graph pad'!V24</f>
        <v>1.7716482414591503</v>
      </c>
      <c r="E7">
        <f>'[14]For graph pad'!W24</f>
        <v>3.3814212887432116</v>
      </c>
      <c r="G7" s="3">
        <f>'[14]For graph pad'!E62</f>
        <v>1.6966643661778973</v>
      </c>
      <c r="H7" s="10">
        <f>'[14]For graph pad'!H62</f>
        <v>1.0628819024715859</v>
      </c>
      <c r="I7" s="10">
        <f>'[14]For graph pad'!K62</f>
        <v>1.1882852766314576</v>
      </c>
      <c r="J7">
        <f>'[14]For graph pad'!N62</f>
        <v>2.143751554164556</v>
      </c>
    </row>
    <row r="9" spans="1:10" x14ac:dyDescent="0.2">
      <c r="B9" t="s">
        <v>94</v>
      </c>
      <c r="G9" t="s">
        <v>95</v>
      </c>
    </row>
    <row r="10" spans="1:10" x14ac:dyDescent="0.2">
      <c r="B10" s="2" t="s">
        <v>23</v>
      </c>
      <c r="C10" s="2" t="s">
        <v>24</v>
      </c>
      <c r="D10" s="11" t="s">
        <v>25</v>
      </c>
      <c r="E10" s="1" t="s">
        <v>26</v>
      </c>
      <c r="G10" s="2" t="s">
        <v>23</v>
      </c>
      <c r="H10" s="11" t="s">
        <v>24</v>
      </c>
      <c r="I10" s="11" t="s">
        <v>25</v>
      </c>
      <c r="J10" s="1" t="s">
        <v>26</v>
      </c>
    </row>
    <row r="11" spans="1:10" x14ac:dyDescent="0.2">
      <c r="B11" s="3">
        <f>'[14]For graph pad'!L44</f>
        <v>1.1852003836923273</v>
      </c>
      <c r="C11" s="20">
        <f>'[14]For graph pad'!M44</f>
        <v>1.8263929297626977</v>
      </c>
      <c r="D11">
        <f>'[14]For graph pad'!N44</f>
        <v>0.67148146718447255</v>
      </c>
      <c r="E11">
        <f>'[14]For graph pad'!O44</f>
        <v>1.4912563885060797</v>
      </c>
      <c r="G11" s="6">
        <f>'[14]For graph pad'!T28</f>
        <v>1.0757519846329731</v>
      </c>
      <c r="H11" s="20">
        <f>'[14]For graph pad'!U28</f>
        <v>1.3134449929920251</v>
      </c>
      <c r="I11" s="20">
        <f>'[14]For graph pad'!V28</f>
        <v>1.4940300275782508</v>
      </c>
      <c r="J11">
        <f>'[14]For graph pad'!W28</f>
        <v>2.4750776104054992</v>
      </c>
    </row>
    <row r="12" spans="1:10" x14ac:dyDescent="0.2">
      <c r="B12" s="3">
        <f>'[14]For graph pad'!L45</f>
        <v>0.98934898954627182</v>
      </c>
      <c r="C12" s="10">
        <f>'[14]For graph pad'!M45</f>
        <v>1.7055009048743972</v>
      </c>
      <c r="D12">
        <f>'[14]For graph pad'!N45</f>
        <v>0.83251258128526129</v>
      </c>
      <c r="E12">
        <f>'[14]For graph pad'!O45</f>
        <v>1.6872608344339672</v>
      </c>
      <c r="G12" s="3">
        <f>'[14]For graph pad'!T29</f>
        <v>0.92008430682779263</v>
      </c>
      <c r="H12" s="10">
        <f>'[14]For graph pad'!U29</f>
        <v>3.1308669790666919</v>
      </c>
      <c r="I12" s="10">
        <f>'[14]For graph pad'!V29</f>
        <v>1.8068922737179569</v>
      </c>
      <c r="J12">
        <f>'[14]For graph pad'!W29</f>
        <v>2.0270906241282338</v>
      </c>
    </row>
    <row r="13" spans="1:10" x14ac:dyDescent="0.2">
      <c r="B13" s="3">
        <f>'[14]For graph pad'!L46</f>
        <v>0.82545062676140046</v>
      </c>
      <c r="C13" s="10">
        <f>'[14]For graph pad'!M46</f>
        <v>1.6377595807713443</v>
      </c>
      <c r="D13">
        <f>'[14]For graph pad'!N46</f>
        <v>1.0410684113145146</v>
      </c>
      <c r="E13">
        <f>'[14]For graph pad'!O46</f>
        <v>1.7514233641327541</v>
      </c>
      <c r="G13" s="3">
        <f>'[14]For graph pad'!T30</f>
        <v>1.0041637085392343</v>
      </c>
      <c r="H13" s="10">
        <f>'[14]For graph pad'!U30</f>
        <v>2.5650121302044169</v>
      </c>
      <c r="I13" s="10">
        <f>'[14]For graph pad'!V30</f>
        <v>1.6245075029694722</v>
      </c>
      <c r="J13">
        <f>'[14]For graph pad'!W30</f>
        <v>2.0914056228555955</v>
      </c>
    </row>
    <row r="16" spans="1:10" x14ac:dyDescent="0.2">
      <c r="A16" t="s">
        <v>121</v>
      </c>
    </row>
    <row r="17" spans="1:15" x14ac:dyDescent="0.2">
      <c r="B17" t="s">
        <v>37</v>
      </c>
      <c r="G17" t="s">
        <v>38</v>
      </c>
      <c r="L17" t="s">
        <v>40</v>
      </c>
    </row>
    <row r="18" spans="1:15" x14ac:dyDescent="0.2">
      <c r="B18" s="2" t="s">
        <v>23</v>
      </c>
      <c r="C18" s="2" t="s">
        <v>24</v>
      </c>
      <c r="D18" s="11" t="s">
        <v>25</v>
      </c>
      <c r="E18" s="1" t="s">
        <v>26</v>
      </c>
      <c r="G18" s="2" t="s">
        <v>23</v>
      </c>
      <c r="H18" s="2" t="s">
        <v>24</v>
      </c>
      <c r="I18" s="11" t="s">
        <v>25</v>
      </c>
      <c r="J18" s="1" t="s">
        <v>26</v>
      </c>
      <c r="L18" s="2" t="s">
        <v>23</v>
      </c>
      <c r="M18" s="11" t="s">
        <v>24</v>
      </c>
      <c r="N18" s="11" t="s">
        <v>25</v>
      </c>
      <c r="O18" s="1" t="s">
        <v>26</v>
      </c>
    </row>
    <row r="19" spans="1:15" x14ac:dyDescent="0.2">
      <c r="B19" s="6">
        <f>'[14]For graph pad'!T4</f>
        <v>1.0820483035906925</v>
      </c>
      <c r="C19" s="20">
        <f>'[14]For graph pad'!U4</f>
        <v>0.97145788330869776</v>
      </c>
      <c r="D19" s="20">
        <f>'[14]For graph pad'!V4</f>
        <v>1.697893123523498</v>
      </c>
      <c r="E19">
        <f>'[14]For graph pad'!W4</f>
        <v>1.0487222029213188</v>
      </c>
      <c r="G19" s="6">
        <f>'[14]For graph pad'!T10</f>
        <v>0.98018777612721331</v>
      </c>
      <c r="H19" s="20">
        <f>'[14]For graph pad'!U10</f>
        <v>1.0818265989024765</v>
      </c>
      <c r="I19" s="6">
        <f>'[14]For graph pad'!V10</f>
        <v>1.2920226324314399</v>
      </c>
      <c r="J19">
        <f>'[14]For graph pad'!W10</f>
        <v>0.61801381817566226</v>
      </c>
      <c r="L19" s="3">
        <f>'[14]For graph pad'!T16</f>
        <v>0.98433095889358435</v>
      </c>
      <c r="M19" s="10">
        <f>'[14]For graph pad'!U16</f>
        <v>1.0051541209455892</v>
      </c>
      <c r="N19" s="10">
        <f>'[14]For graph pad'!V16</f>
        <v>4.020462836731177</v>
      </c>
      <c r="O19">
        <f>'[14]For graph pad'!W16</f>
        <v>1.1243420963489674</v>
      </c>
    </row>
    <row r="20" spans="1:15" x14ac:dyDescent="0.2">
      <c r="B20" s="3">
        <f>'[14]For graph pad'!T5</f>
        <v>1.0516457392622585</v>
      </c>
      <c r="C20" s="10">
        <f>'[14]For graph pad'!U5</f>
        <v>1.0318596414934551</v>
      </c>
      <c r="D20" s="10">
        <f>'[14]For graph pad'!V5</f>
        <v>1.895520091961008</v>
      </c>
      <c r="E20">
        <f>'[14]For graph pad'!W5</f>
        <v>1.0370008841346436</v>
      </c>
      <c r="G20" s="3">
        <f>'[14]For graph pad'!T11</f>
        <v>1.0664589450518625</v>
      </c>
      <c r="H20" s="10">
        <f>'[14]For graph pad'!U11</f>
        <v>0.92796407588298335</v>
      </c>
      <c r="I20" s="3">
        <f>'[14]For graph pad'!V11</f>
        <v>1.2113832995723144</v>
      </c>
      <c r="J20">
        <f>'[14]For graph pad'!W11</f>
        <v>0.61480216381338404</v>
      </c>
      <c r="L20" s="3">
        <f>'[14]For graph pad'!T17</f>
        <v>0.82213471013456607</v>
      </c>
      <c r="M20" s="10">
        <f>'[14]For graph pad'!U17</f>
        <v>1.009334759969863</v>
      </c>
      <c r="N20" s="10">
        <f>'[14]For graph pad'!V17</f>
        <v>6.6376354791483658</v>
      </c>
      <c r="O20">
        <f>'[14]For graph pad'!W17</f>
        <v>1.281075608755349</v>
      </c>
    </row>
    <row r="21" spans="1:15" x14ac:dyDescent="0.2">
      <c r="B21" s="3">
        <f>'[14]For graph pad'!T6</f>
        <v>0.86630595714704928</v>
      </c>
      <c r="C21" s="10">
        <f>'[14]For graph pad'!U6</f>
        <v>0.91371639505577751</v>
      </c>
      <c r="D21" s="10">
        <f>'[14]For graph pad'!V6</f>
        <v>1.4882837965019207</v>
      </c>
      <c r="E21">
        <f>'[14]For graph pad'!W6</f>
        <v>1.1778564959825881</v>
      </c>
      <c r="G21" s="3">
        <f>'[14]For graph pad'!T12</f>
        <v>0.95335327882092402</v>
      </c>
      <c r="H21" s="10">
        <f>'[14]For graph pad'!U12</f>
        <v>0.7481242807508458</v>
      </c>
      <c r="I21" s="3">
        <f>'[14]For graph pad'!V12</f>
        <v>1.090417972135421</v>
      </c>
      <c r="J21">
        <f>'[14]For graph pad'!W12</f>
        <v>0.7502820322758158</v>
      </c>
      <c r="L21" s="3">
        <f>'[14]For graph pad'!T18</f>
        <v>1.19353433097185</v>
      </c>
      <c r="M21" s="10">
        <f>'[14]For graph pad'!U18</f>
        <v>1.3777317777288538</v>
      </c>
      <c r="N21" s="10">
        <f>'[14]For graph pad'!V18</f>
        <v>8.8117120029431728</v>
      </c>
      <c r="O21">
        <f>'[14]For graph pad'!W18</f>
        <v>2.6538701659275685</v>
      </c>
    </row>
    <row r="24" spans="1:15" x14ac:dyDescent="0.2">
      <c r="A24" t="s">
        <v>122</v>
      </c>
    </row>
    <row r="25" spans="1:15" x14ac:dyDescent="0.2">
      <c r="B25" t="s">
        <v>35</v>
      </c>
      <c r="G25" t="s">
        <v>48</v>
      </c>
    </row>
    <row r="26" spans="1:15" x14ac:dyDescent="0.2">
      <c r="B26" s="2" t="s">
        <v>23</v>
      </c>
      <c r="C26" s="11" t="s">
        <v>24</v>
      </c>
      <c r="D26" s="11" t="s">
        <v>25</v>
      </c>
      <c r="E26" s="1" t="s">
        <v>26</v>
      </c>
      <c r="G26" s="2" t="s">
        <v>23</v>
      </c>
      <c r="H26" s="11" t="s">
        <v>24</v>
      </c>
      <c r="I26" s="11" t="s">
        <v>25</v>
      </c>
      <c r="J26" s="1" t="s">
        <v>26</v>
      </c>
    </row>
    <row r="27" spans="1:15" x14ac:dyDescent="0.2">
      <c r="B27" s="3">
        <f>'[14]For graph pad'!T34</f>
        <v>0.93623590658920408</v>
      </c>
      <c r="C27" s="10">
        <f>'[14]For graph pad'!U34</f>
        <v>1.0087402549879392</v>
      </c>
      <c r="D27" s="10">
        <f>'[14]For graph pad'!V34</f>
        <v>0.53885305373275261</v>
      </c>
      <c r="E27">
        <f>'[14]For graph pad'!W34</f>
        <v>1.1871455562262097</v>
      </c>
      <c r="G27" s="6">
        <f>'[14]For graph pad'!T40</f>
        <v>0.7401347715547465</v>
      </c>
      <c r="H27" s="20">
        <f>'[14]For graph pad'!U40</f>
        <v>1.0760029959772306</v>
      </c>
      <c r="I27" s="20">
        <f>'[14]For graph pad'!V40</f>
        <v>0.78680531473148652</v>
      </c>
      <c r="J27">
        <f>'[14]For graph pad'!W40</f>
        <v>1.4598620639591631</v>
      </c>
    </row>
    <row r="28" spans="1:15" x14ac:dyDescent="0.2">
      <c r="B28" s="3">
        <f>'[14]For graph pad'!T35</f>
        <v>0.87267589540464152</v>
      </c>
      <c r="C28" s="10">
        <f>'[14]For graph pad'!U35</f>
        <v>1.2918130961855026</v>
      </c>
      <c r="D28" s="10">
        <f>'[14]For graph pad'!V35</f>
        <v>0.51656992802372903</v>
      </c>
      <c r="E28">
        <f>'[14]For graph pad'!W35</f>
        <v>1.2457450576312254</v>
      </c>
      <c r="G28" s="3">
        <f>'[14]For graph pad'!T41</f>
        <v>1.3074527751139853</v>
      </c>
      <c r="H28" s="10">
        <f>'[14]For graph pad'!U41</f>
        <v>1.353024233722683</v>
      </c>
      <c r="I28" s="10">
        <f>'[14]For graph pad'!V41</f>
        <v>0.34409425996709603</v>
      </c>
      <c r="J28">
        <f>'[14]For graph pad'!W41</f>
        <v>1.61781070886501</v>
      </c>
    </row>
    <row r="29" spans="1:15" x14ac:dyDescent="0.2">
      <c r="B29" s="3">
        <f>'[14]For graph pad'!T36</f>
        <v>1.1910881980061541</v>
      </c>
      <c r="C29" s="10">
        <f>'[14]For graph pad'!U36</f>
        <v>0.8663361903738851</v>
      </c>
      <c r="D29" s="10">
        <f>'[14]For graph pad'!V36</f>
        <v>0.64425472721606514</v>
      </c>
      <c r="E29">
        <f>'[14]For graph pad'!W36</f>
        <v>1.0950274041801871</v>
      </c>
      <c r="G29" s="3">
        <f>'[14]For graph pad'!T42</f>
        <v>0.95241245333126823</v>
      </c>
      <c r="H29" s="10">
        <f>'[14]For graph pad'!U42</f>
        <v>0.85368924144848213</v>
      </c>
      <c r="I29" s="10">
        <f>'[14]For graph pad'!V42</f>
        <v>0.74399533540514073</v>
      </c>
      <c r="J29">
        <f>'[14]For graph pad'!W42</f>
        <v>2.0557784810620432</v>
      </c>
    </row>
    <row r="32" spans="1:15" x14ac:dyDescent="0.2">
      <c r="A32" t="s">
        <v>123</v>
      </c>
    </row>
    <row r="33" spans="2:5" x14ac:dyDescent="0.2">
      <c r="B33" t="s">
        <v>97</v>
      </c>
    </row>
    <row r="34" spans="2:5" x14ac:dyDescent="0.2">
      <c r="B34" s="2" t="s">
        <v>23</v>
      </c>
      <c r="C34" s="11" t="s">
        <v>24</v>
      </c>
      <c r="D34" s="11" t="s">
        <v>25</v>
      </c>
      <c r="E34" s="1" t="s">
        <v>26</v>
      </c>
    </row>
    <row r="35" spans="2:5" x14ac:dyDescent="0.2">
      <c r="B35" s="3">
        <f>[15]Sheet1!B4</f>
        <v>0.68121915322447035</v>
      </c>
      <c r="C35" s="10">
        <f>[15]Sheet1!F4</f>
        <v>0.92365892740411248</v>
      </c>
      <c r="D35" s="10">
        <f>[15]Sheet1!J4</f>
        <v>0.64019834639588091</v>
      </c>
      <c r="E35">
        <f>[15]Sheet1!N4</f>
        <v>0.98094452404971344</v>
      </c>
    </row>
    <row r="36" spans="2:5" x14ac:dyDescent="0.2">
      <c r="B36" s="3">
        <f>[15]Sheet1!C4</f>
        <v>1.4412073317883294</v>
      </c>
      <c r="C36" s="10">
        <f>[15]Sheet1!G4</f>
        <v>0.70025389758784762</v>
      </c>
      <c r="D36" s="10">
        <f>[15]Sheet1!K4</f>
        <v>0.76203995467814989</v>
      </c>
      <c r="E36">
        <f>[15]Sheet1!O4</f>
        <v>1.0310815025686635</v>
      </c>
    </row>
    <row r="37" spans="2:5" x14ac:dyDescent="0.2">
      <c r="B37" s="3">
        <f>[15]Sheet1!D4</f>
        <v>0.8775735149872006</v>
      </c>
      <c r="C37" s="10">
        <f>[15]Sheet1!H4</f>
        <v>0.74202931077243661</v>
      </c>
      <c r="D37" s="10">
        <f>[15]Sheet1!L4</f>
        <v>0.70058063566551065</v>
      </c>
      <c r="E37">
        <f>[15]Sheet1!P4</f>
        <v>1.5372072771202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0119A-5707-7F49-A10B-04EE0498B320}">
  <dimension ref="A2:J16"/>
  <sheetViews>
    <sheetView workbookViewId="0">
      <selection activeCell="I19" sqref="I19"/>
    </sheetView>
  </sheetViews>
  <sheetFormatPr baseColWidth="10" defaultRowHeight="16" x14ac:dyDescent="0.2"/>
  <sheetData>
    <row r="2" spans="1:10" x14ac:dyDescent="0.2">
      <c r="A2" t="s">
        <v>98</v>
      </c>
    </row>
    <row r="3" spans="1:10" x14ac:dyDescent="0.2">
      <c r="B3" s="49" t="s">
        <v>136</v>
      </c>
      <c r="G3" s="49" t="s">
        <v>135</v>
      </c>
    </row>
    <row r="4" spans="1:10" x14ac:dyDescent="0.2">
      <c r="B4" s="2" t="s">
        <v>23</v>
      </c>
      <c r="C4" s="11" t="s">
        <v>24</v>
      </c>
      <c r="D4" s="11" t="s">
        <v>25</v>
      </c>
      <c r="E4" s="1" t="s">
        <v>26</v>
      </c>
      <c r="G4" s="2" t="s">
        <v>23</v>
      </c>
      <c r="H4" s="11" t="s">
        <v>24</v>
      </c>
      <c r="I4" s="11" t="s">
        <v>25</v>
      </c>
      <c r="J4" s="1" t="s">
        <v>26</v>
      </c>
    </row>
    <row r="5" spans="1:10" x14ac:dyDescent="0.2">
      <c r="B5" s="35">
        <v>1.05552</v>
      </c>
      <c r="C5" s="48">
        <v>0.92885799999999996</v>
      </c>
      <c r="D5" s="48">
        <v>2.042643</v>
      </c>
      <c r="E5" s="34">
        <v>0.63331199999999999</v>
      </c>
      <c r="G5" s="46">
        <v>1.0952900000000001</v>
      </c>
      <c r="H5" s="47">
        <v>1.0076670000000001</v>
      </c>
      <c r="I5" s="47">
        <v>1.2442500000000001</v>
      </c>
      <c r="J5" s="34">
        <v>1.0952900000000001</v>
      </c>
    </row>
    <row r="6" spans="1:10" x14ac:dyDescent="0.2">
      <c r="B6" s="35">
        <v>1.0023219999999999</v>
      </c>
      <c r="C6" s="48">
        <v>0.75997499999999996</v>
      </c>
      <c r="D6" s="48">
        <v>1.450285</v>
      </c>
      <c r="E6" s="34">
        <v>0.52353799999999995</v>
      </c>
      <c r="G6" s="35">
        <v>0.97699899999999995</v>
      </c>
      <c r="H6" s="48">
        <v>1.0514790000000001</v>
      </c>
      <c r="I6" s="48">
        <v>2.0591460000000001</v>
      </c>
      <c r="J6" s="34">
        <v>0.98138000000000003</v>
      </c>
    </row>
    <row r="7" spans="1:10" x14ac:dyDescent="0.2">
      <c r="B7" s="35">
        <v>1.0133000000000001</v>
      </c>
      <c r="C7" s="48">
        <v>1.308845</v>
      </c>
      <c r="D7" s="48">
        <v>1.4165080000000001</v>
      </c>
      <c r="E7" s="34">
        <v>0.77686299999999997</v>
      </c>
      <c r="G7" s="35">
        <v>0.96385500000000002</v>
      </c>
      <c r="H7" s="48">
        <v>1.35816</v>
      </c>
      <c r="I7" s="48">
        <v>1.62103</v>
      </c>
      <c r="J7" s="34">
        <v>0.89375700000000002</v>
      </c>
    </row>
    <row r="8" spans="1:10" x14ac:dyDescent="0.2">
      <c r="B8" s="35">
        <v>0.92885799999999996</v>
      </c>
      <c r="C8" s="48">
        <v>0.88663700000000001</v>
      </c>
      <c r="D8" s="48">
        <v>1.5359929999999999</v>
      </c>
      <c r="E8" s="34">
        <v>0.63331199999999999</v>
      </c>
      <c r="G8" s="35">
        <v>0.96385500000000002</v>
      </c>
      <c r="H8" s="48">
        <v>0.87623200000000001</v>
      </c>
      <c r="I8" s="48">
        <v>1.270537</v>
      </c>
      <c r="J8" s="34">
        <v>0.96385500000000002</v>
      </c>
    </row>
    <row r="11" spans="1:10" x14ac:dyDescent="0.2">
      <c r="A11" t="s">
        <v>119</v>
      </c>
    </row>
    <row r="12" spans="1:10" x14ac:dyDescent="0.2">
      <c r="B12" t="s">
        <v>37</v>
      </c>
      <c r="E12" t="s">
        <v>38</v>
      </c>
      <c r="H12" t="s">
        <v>40</v>
      </c>
    </row>
    <row r="13" spans="1:10" x14ac:dyDescent="0.2">
      <c r="B13" s="2" t="s">
        <v>33</v>
      </c>
      <c r="C13" s="1" t="s">
        <v>34</v>
      </c>
      <c r="E13" s="2" t="s">
        <v>33</v>
      </c>
      <c r="F13" s="1" t="s">
        <v>34</v>
      </c>
      <c r="H13" s="2" t="s">
        <v>33</v>
      </c>
      <c r="I13" s="1" t="s">
        <v>34</v>
      </c>
    </row>
    <row r="14" spans="1:10" x14ac:dyDescent="0.2">
      <c r="B14" s="35">
        <v>1.007756632</v>
      </c>
      <c r="C14" s="34">
        <v>0.97526078000000005</v>
      </c>
      <c r="E14" s="35">
        <v>1.0170108289999999</v>
      </c>
      <c r="F14" s="34">
        <v>0.83352713</v>
      </c>
      <c r="H14" s="35">
        <v>1.1713319820000001</v>
      </c>
      <c r="I14" s="34">
        <v>0.25917236100000002</v>
      </c>
    </row>
    <row r="15" spans="1:10" x14ac:dyDescent="0.2">
      <c r="B15" s="35">
        <v>0.98149298100000004</v>
      </c>
      <c r="C15" s="34">
        <v>0.95935658999999995</v>
      </c>
      <c r="E15" s="35">
        <v>1.0334434960000001</v>
      </c>
      <c r="F15" s="34">
        <v>0.85560161499999998</v>
      </c>
      <c r="H15" s="35">
        <v>0.780557591</v>
      </c>
      <c r="I15" s="34">
        <v>0.39063209999999998</v>
      </c>
    </row>
    <row r="16" spans="1:10" x14ac:dyDescent="0.2">
      <c r="B16" s="35">
        <v>1.0107503870000001</v>
      </c>
      <c r="C16" s="34">
        <v>0.97525941699999996</v>
      </c>
      <c r="E16" s="35">
        <v>0.94954567499999998</v>
      </c>
      <c r="F16" s="34">
        <v>0.78071143099999996</v>
      </c>
      <c r="H16" s="35">
        <v>1.0481104269999999</v>
      </c>
      <c r="I16" s="34">
        <v>0.174712760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CA0DA-71BA-1544-AE03-35AA6F14E927}">
  <dimension ref="A2:I22"/>
  <sheetViews>
    <sheetView tabSelected="1" topLeftCell="A3" workbookViewId="0">
      <selection activeCell="O26" sqref="O26"/>
    </sheetView>
  </sheetViews>
  <sheetFormatPr baseColWidth="10" defaultRowHeight="16" x14ac:dyDescent="0.2"/>
  <sheetData>
    <row r="2" spans="1:6" x14ac:dyDescent="0.2">
      <c r="A2" t="s">
        <v>117</v>
      </c>
    </row>
    <row r="3" spans="1:6" x14ac:dyDescent="0.2">
      <c r="B3" t="s">
        <v>99</v>
      </c>
      <c r="C3">
        <v>25</v>
      </c>
      <c r="D3" s="3">
        <v>25</v>
      </c>
      <c r="E3">
        <v>10</v>
      </c>
      <c r="F3">
        <v>10</v>
      </c>
    </row>
    <row r="4" spans="1:6" x14ac:dyDescent="0.2">
      <c r="B4" t="s">
        <v>80</v>
      </c>
      <c r="C4" s="1" t="s">
        <v>33</v>
      </c>
      <c r="D4" s="2" t="s">
        <v>34</v>
      </c>
      <c r="E4" s="1" t="s">
        <v>33</v>
      </c>
      <c r="F4" s="1" t="s">
        <v>34</v>
      </c>
    </row>
    <row r="5" spans="1:6" x14ac:dyDescent="0.2">
      <c r="C5" s="6">
        <f>'[8]Fig 5'!U5</f>
        <v>0.99999999589098187</v>
      </c>
      <c r="D5" s="3">
        <f>'[8]Fig 5'!V5</f>
        <v>1.5791878407780746</v>
      </c>
      <c r="E5" s="20">
        <f>'[8]Fig 5'!W5</f>
        <v>1.6946334037869486</v>
      </c>
      <c r="F5">
        <f>'[8]Fig 5'!X5</f>
        <v>8.0862862407149798</v>
      </c>
    </row>
    <row r="6" spans="1:6" x14ac:dyDescent="0.2">
      <c r="C6" s="3">
        <f>'[8]Fig 5'!U6</f>
        <v>0.99999999992238864</v>
      </c>
      <c r="D6" s="3">
        <f>'[8]Fig 5'!V6</f>
        <v>1.5918973925879603</v>
      </c>
      <c r="E6" s="10">
        <f>'[8]Fig 5'!W6</f>
        <v>2.1189363338577714</v>
      </c>
      <c r="F6">
        <f>'[8]Fig 5'!X6</f>
        <v>3.6462441218552026</v>
      </c>
    </row>
    <row r="7" spans="1:6" x14ac:dyDescent="0.2">
      <c r="C7" s="3">
        <f>'[8]Fig 5'!U7</f>
        <v>0.99999948772088942</v>
      </c>
      <c r="D7" s="3">
        <f>'[8]Fig 5'!V7</f>
        <v>1.2104483182060413</v>
      </c>
      <c r="E7" s="10">
        <f>'[8]Fig 5'!W7</f>
        <v>1.4433959382682235</v>
      </c>
      <c r="F7">
        <f>'[8]Fig 5'!X7</f>
        <v>3.2050781348127835</v>
      </c>
    </row>
    <row r="10" spans="1:6" x14ac:dyDescent="0.2">
      <c r="B10" t="s">
        <v>99</v>
      </c>
      <c r="C10">
        <v>25</v>
      </c>
      <c r="D10" s="3">
        <v>25</v>
      </c>
      <c r="E10">
        <v>10</v>
      </c>
      <c r="F10">
        <v>10</v>
      </c>
    </row>
    <row r="11" spans="1:6" x14ac:dyDescent="0.2">
      <c r="B11" t="s">
        <v>87</v>
      </c>
      <c r="C11" s="1" t="s">
        <v>33</v>
      </c>
      <c r="D11" s="2" t="s">
        <v>34</v>
      </c>
      <c r="E11" s="1" t="s">
        <v>33</v>
      </c>
      <c r="F11" s="1" t="s">
        <v>34</v>
      </c>
    </row>
    <row r="12" spans="1:6" x14ac:dyDescent="0.2">
      <c r="C12" s="6">
        <f>'[8]Fig 5'!U13</f>
        <v>0.99999999455493804</v>
      </c>
      <c r="D12" s="3">
        <f>'[8]Fig 5'!V13</f>
        <v>1.6257858595507637</v>
      </c>
      <c r="E12" s="20">
        <f>'[8]Fig 5'!W13</f>
        <v>1.0516754432793212</v>
      </c>
      <c r="F12">
        <f>'[8]Fig 5'!X13</f>
        <v>3.6768840811013543</v>
      </c>
    </row>
    <row r="13" spans="1:6" x14ac:dyDescent="0.2">
      <c r="C13" s="3">
        <f>'[8]Fig 5'!U14</f>
        <v>0.9999999962425129</v>
      </c>
      <c r="D13" s="3">
        <f>'[8]Fig 5'!V14</f>
        <v>1.0128175910018058</v>
      </c>
      <c r="E13" s="10">
        <f>'[8]Fig 5'!W14</f>
        <v>1.0285802874270817</v>
      </c>
      <c r="F13">
        <f>'[8]Fig 5'!X14</f>
        <v>2.0826644494382345</v>
      </c>
    </row>
    <row r="14" spans="1:6" x14ac:dyDescent="0.2">
      <c r="C14" s="3">
        <f>'[8]Fig 5'!U15</f>
        <v>0.99999999742593382</v>
      </c>
      <c r="D14" s="3">
        <f>'[8]Fig 5'!V15</f>
        <v>1.3523454038763019</v>
      </c>
      <c r="E14" s="10">
        <f>'[8]Fig 5'!W15</f>
        <v>1.7407857076672602</v>
      </c>
      <c r="F14">
        <f>'[8]Fig 5'!X15</f>
        <v>2.5003545843032753</v>
      </c>
    </row>
    <row r="17" spans="1:9" x14ac:dyDescent="0.2">
      <c r="A17" t="s">
        <v>118</v>
      </c>
    </row>
    <row r="18" spans="1:9" x14ac:dyDescent="0.2">
      <c r="B18" t="s">
        <v>100</v>
      </c>
      <c r="E18" t="s">
        <v>101</v>
      </c>
      <c r="H18" t="s">
        <v>137</v>
      </c>
    </row>
    <row r="19" spans="1:9" x14ac:dyDescent="0.2">
      <c r="B19" s="2" t="s">
        <v>33</v>
      </c>
      <c r="C19" s="1" t="s">
        <v>34</v>
      </c>
      <c r="E19" s="2" t="s">
        <v>33</v>
      </c>
      <c r="F19" s="1" t="s">
        <v>34</v>
      </c>
      <c r="H19" s="2" t="s">
        <v>33</v>
      </c>
      <c r="I19" s="1" t="s">
        <v>34</v>
      </c>
    </row>
    <row r="20" spans="1:9" x14ac:dyDescent="0.2">
      <c r="B20" s="3">
        <f>[4]TCA!AT35</f>
        <v>1</v>
      </c>
      <c r="C20">
        <f>[4]TCA!AU35</f>
        <v>1.1726852863795425</v>
      </c>
      <c r="E20" s="6">
        <f>[4]TCA!AX35</f>
        <v>1</v>
      </c>
      <c r="F20">
        <f>[4]TCA!AY35</f>
        <v>3.9197153607809962</v>
      </c>
      <c r="H20" s="35">
        <v>1.017395</v>
      </c>
      <c r="I20" s="34">
        <v>1.4717629999999999</v>
      </c>
    </row>
    <row r="21" spans="1:9" x14ac:dyDescent="0.2">
      <c r="B21" s="3">
        <f>[4]TCA!AT36</f>
        <v>0.99967273616742247</v>
      </c>
      <c r="C21">
        <f>[4]TCA!AU36</f>
        <v>1.1448882077581854</v>
      </c>
      <c r="E21" s="3">
        <f>[4]TCA!AX36</f>
        <v>0.97053940621573631</v>
      </c>
      <c r="F21">
        <f>[4]TCA!AY36</f>
        <v>3.8485999764962044</v>
      </c>
      <c r="H21" s="35">
        <v>0.99790299999999998</v>
      </c>
      <c r="I21" s="34">
        <v>1.307504</v>
      </c>
    </row>
    <row r="22" spans="1:9" x14ac:dyDescent="0.2">
      <c r="B22" s="3">
        <f>[4]TCA!AT37</f>
        <v>0.98819961951841262</v>
      </c>
      <c r="C22">
        <f>[4]TCA!AU37</f>
        <v>1.1344437537745145</v>
      </c>
      <c r="E22" s="3">
        <f>[4]TCA!AX37</f>
        <v>1.779430405821564</v>
      </c>
      <c r="F22">
        <f>[4]TCA!AY37</f>
        <v>5.1625397785422527</v>
      </c>
      <c r="H22" s="35">
        <v>0.98479899999999998</v>
      </c>
      <c r="I22" s="34">
        <v>1.416388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2</vt:lpstr>
      <vt:lpstr>Figure 3</vt:lpstr>
      <vt:lpstr>Figure 5</vt:lpstr>
      <vt:lpstr>Figure 6</vt:lpstr>
      <vt:lpstr>Figure S1</vt:lpstr>
      <vt:lpstr>Figure S2</vt:lpstr>
      <vt:lpstr>Figure S3</vt:lpstr>
      <vt:lpstr>Figure S4</vt:lpstr>
      <vt:lpstr>Figure S5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10T22:29:29Z</dcterms:created>
  <dcterms:modified xsi:type="dcterms:W3CDTF">2023-01-26T08:17:02Z</dcterms:modified>
</cp:coreProperties>
</file>